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drawings/drawing10.xml" ContentType="application/vnd.openxmlformats-officedocument.drawingml.chartshapes+xml"/>
  <Override PartName="/xl/charts/chart9.xml" ContentType="application/vnd.openxmlformats-officedocument.drawingml.chart+xml"/>
  <Override PartName="/xl/drawings/drawing11.xml" ContentType="application/vnd.openxmlformats-officedocument.drawingml.chartshapes+xml"/>
  <Override PartName="/xl/charts/chart10.xml" ContentType="application/vnd.openxmlformats-officedocument.drawingml.chart+xml"/>
  <Override PartName="/xl/drawings/drawing12.xml" ContentType="application/vnd.openxmlformats-officedocument.drawingml.chartshapes+xml"/>
  <Override PartName="/xl/charts/chart11.xml" ContentType="application/vnd.openxmlformats-officedocument.drawingml.chart+xml"/>
  <Override PartName="/xl/drawings/drawing13.xml" ContentType="application/vnd.openxmlformats-officedocument.drawingml.chartshapes+xml"/>
  <Override PartName="/xl/charts/chart12.xml" ContentType="application/vnd.openxmlformats-officedocument.drawingml.chart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13.xml" ContentType="application/vnd.openxmlformats-officedocument.drawingml.chart+xml"/>
  <Override PartName="/xl/drawings/drawing16.xml" ContentType="application/vnd.openxmlformats-officedocument.drawingml.chartshapes+xml"/>
  <Override PartName="/xl/charts/chart14.xml" ContentType="application/vnd.openxmlformats-officedocument.drawingml.chart+xml"/>
  <Override PartName="/xl/drawings/drawing17.xml" ContentType="application/vnd.openxmlformats-officedocument.drawingml.chartshapes+xml"/>
  <Override PartName="/xl/charts/chart15.xml" ContentType="application/vnd.openxmlformats-officedocument.drawingml.chart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6.xml" ContentType="application/vnd.openxmlformats-officedocument.drawingml.chart+xml"/>
  <Override PartName="/xl/drawings/drawing20.xml" ContentType="application/vnd.openxmlformats-officedocument.drawingml.chartshapes+xml"/>
  <Override PartName="/xl/charts/chart17.xml" ContentType="application/vnd.openxmlformats-officedocument.drawingml.chart+xml"/>
  <Override PartName="/xl/drawings/drawing21.xml" ContentType="application/vnd.openxmlformats-officedocument.drawingml.chartshapes+xml"/>
  <Override PartName="/xl/charts/chart18.xml" ContentType="application/vnd.openxmlformats-officedocument.drawingml.chart+xml"/>
  <Override PartName="/xl/drawings/drawing22.xml" ContentType="application/vnd.openxmlformats-officedocument.drawingml.chartshapes+xml"/>
  <Override PartName="/xl/drawings/drawing23.xml" ContentType="application/vnd.openxmlformats-officedocument.drawing+xml"/>
  <Override PartName="/xl/charts/chart19.xml" ContentType="application/vnd.openxmlformats-officedocument.drawingml.chart+xml"/>
  <Override PartName="/xl/drawings/drawing24.xml" ContentType="application/vnd.openxmlformats-officedocument.drawingml.chartshapes+xml"/>
  <Override PartName="/xl/charts/chart20.xml" ContentType="application/vnd.openxmlformats-officedocument.drawingml.chart+xml"/>
  <Override PartName="/xl/drawings/drawing25.xml" ContentType="application/vnd.openxmlformats-officedocument.drawingml.chartshapes+xml"/>
  <Override PartName="/xl/charts/chart21.xml" ContentType="application/vnd.openxmlformats-officedocument.drawingml.chart+xml"/>
  <Override PartName="/xl/drawings/drawing2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585" windowWidth="14805" windowHeight="7530"/>
  </bookViews>
  <sheets>
    <sheet name="TF-Ag 10ug-ml" sheetId="6" r:id="rId1"/>
    <sheet name="CD29 10ug-ml" sheetId="1" r:id="rId2"/>
    <sheet name="Alpha-3 10ugml" sheetId="9" r:id="rId3"/>
    <sheet name="Gal-3 10ugml" sheetId="12" r:id="rId4"/>
    <sheet name="Ab combin" sheetId="15" r:id="rId5"/>
  </sheets>
  <calcPr calcId="145621"/>
</workbook>
</file>

<file path=xl/calcChain.xml><?xml version="1.0" encoding="utf-8"?>
<calcChain xmlns="http://schemas.openxmlformats.org/spreadsheetml/2006/main">
  <c r="Z56" i="6" l="1"/>
  <c r="D50" i="15" l="1"/>
  <c r="E50" i="15"/>
  <c r="F50" i="15"/>
  <c r="G50" i="15"/>
  <c r="D51" i="15"/>
  <c r="E51" i="15"/>
  <c r="F51" i="15"/>
  <c r="G51" i="15"/>
  <c r="B50" i="15"/>
  <c r="B51" i="15"/>
  <c r="C51" i="15"/>
  <c r="H51" i="9" l="1"/>
  <c r="H54" i="9" s="1"/>
  <c r="H52" i="9"/>
  <c r="H55" i="9" s="1"/>
  <c r="H56" i="9" s="1"/>
  <c r="V55" i="1" l="1"/>
  <c r="T54" i="1"/>
  <c r="T51" i="1"/>
  <c r="T50" i="1"/>
  <c r="T53" i="1" s="1"/>
  <c r="T55" i="1" l="1"/>
  <c r="Y58" i="6" l="1"/>
  <c r="Z58" i="6" s="1"/>
  <c r="Y57" i="6"/>
  <c r="Z57" i="6" s="1"/>
  <c r="Y56" i="6"/>
  <c r="Y54" i="6"/>
  <c r="Z54" i="6" s="1"/>
  <c r="Z53" i="6"/>
  <c r="Y53" i="6"/>
  <c r="X54" i="6"/>
  <c r="X56" i="6"/>
  <c r="X57" i="6"/>
  <c r="X53" i="6"/>
  <c r="W57" i="6"/>
  <c r="W54" i="6"/>
  <c r="W53" i="6"/>
  <c r="W56" i="6" s="1"/>
  <c r="W58" i="6" l="1"/>
  <c r="I51" i="1" l="1"/>
  <c r="I54" i="1" s="1"/>
  <c r="I55" i="1" s="1"/>
  <c r="H51" i="1"/>
  <c r="H54" i="1" s="1"/>
  <c r="I50" i="1"/>
  <c r="I53" i="1" s="1"/>
  <c r="H50" i="1"/>
  <c r="H53" i="1" s="1"/>
  <c r="H53" i="6"/>
  <c r="H57" i="6" s="1"/>
  <c r="H58" i="6" s="1"/>
  <c r="I53" i="6"/>
  <c r="I57" i="6" s="1"/>
  <c r="I58" i="6" s="1"/>
  <c r="H54" i="6"/>
  <c r="I54" i="6"/>
  <c r="H56" i="6"/>
  <c r="I56" i="6"/>
  <c r="H55" i="1" l="1"/>
  <c r="C51" i="9" l="1"/>
  <c r="C54" i="9" s="1"/>
  <c r="D51" i="9"/>
  <c r="D54" i="9" s="1"/>
  <c r="D56" i="9" s="1"/>
  <c r="E51" i="9"/>
  <c r="F51" i="9"/>
  <c r="G51" i="9"/>
  <c r="G54" i="9" s="1"/>
  <c r="C52" i="9"/>
  <c r="C55" i="9" s="1"/>
  <c r="C56" i="9" s="1"/>
  <c r="D52" i="9"/>
  <c r="E52" i="9"/>
  <c r="F52" i="9"/>
  <c r="F55" i="9" s="1"/>
  <c r="F56" i="9" s="1"/>
  <c r="G52" i="9"/>
  <c r="G55" i="9" s="1"/>
  <c r="G56" i="9" s="1"/>
  <c r="E54" i="9"/>
  <c r="F54" i="9"/>
  <c r="D55" i="9"/>
  <c r="E55" i="9"/>
  <c r="E56" i="9" s="1"/>
  <c r="V54" i="6" l="1"/>
  <c r="V53" i="6"/>
  <c r="V56" i="6" s="1"/>
  <c r="V57" i="6" l="1"/>
  <c r="V58" i="6"/>
  <c r="U54" i="6"/>
  <c r="U57" i="6" s="1"/>
  <c r="T54" i="6"/>
  <c r="T57" i="6" s="1"/>
  <c r="T58" i="6" s="1"/>
  <c r="S54" i="6"/>
  <c r="R54" i="6"/>
  <c r="Q54" i="6"/>
  <c r="Q57" i="6" s="1"/>
  <c r="P54" i="6"/>
  <c r="P57" i="6" s="1"/>
  <c r="P58" i="6" s="1"/>
  <c r="O54" i="6"/>
  <c r="U53" i="6"/>
  <c r="U56" i="6" s="1"/>
  <c r="T53" i="6"/>
  <c r="T56" i="6" s="1"/>
  <c r="S53" i="6"/>
  <c r="S56" i="6" s="1"/>
  <c r="R53" i="6"/>
  <c r="R56" i="6" s="1"/>
  <c r="Q53" i="6"/>
  <c r="Q56" i="6" s="1"/>
  <c r="P53" i="6"/>
  <c r="P56" i="6" s="1"/>
  <c r="O53" i="6"/>
  <c r="O56" i="6" s="1"/>
  <c r="R57" i="6" l="1"/>
  <c r="R58" i="6" s="1"/>
  <c r="Q58" i="6"/>
  <c r="U58" i="6"/>
  <c r="O57" i="6"/>
  <c r="O58" i="6" s="1"/>
  <c r="S57" i="6"/>
  <c r="S58" i="6" s="1"/>
  <c r="Q53" i="1"/>
  <c r="R53" i="1"/>
  <c r="O50" i="1"/>
  <c r="P50" i="1"/>
  <c r="P53" i="1" s="1"/>
  <c r="Q50" i="1"/>
  <c r="Q54" i="1" s="1"/>
  <c r="Q55" i="1" s="1"/>
  <c r="R50" i="1"/>
  <c r="R54" i="1" s="1"/>
  <c r="R55" i="1" s="1"/>
  <c r="S50" i="1"/>
  <c r="S53" i="1" s="1"/>
  <c r="O51" i="1"/>
  <c r="P51" i="1"/>
  <c r="Q51" i="1"/>
  <c r="R51" i="1"/>
  <c r="S51" i="1"/>
  <c r="N51" i="1"/>
  <c r="N50" i="1"/>
  <c r="P54" i="1" l="1"/>
  <c r="P55" i="1" s="1"/>
  <c r="O54" i="1"/>
  <c r="S54" i="1"/>
  <c r="S55" i="1" s="1"/>
  <c r="O53" i="1"/>
  <c r="O55" i="1" s="1"/>
  <c r="E53" i="1" l="1"/>
  <c r="E54" i="1"/>
  <c r="E55" i="1" s="1"/>
  <c r="E50" i="1"/>
  <c r="E51" i="1"/>
  <c r="F53" i="15" l="1"/>
  <c r="F54" i="15" l="1"/>
  <c r="F55" i="15" s="1"/>
  <c r="G54" i="15"/>
  <c r="G53" i="15"/>
  <c r="E53" i="15"/>
  <c r="D53" i="15"/>
  <c r="C50" i="15"/>
  <c r="C53" i="15" s="1"/>
  <c r="K47" i="15"/>
  <c r="L47" i="15" s="1"/>
  <c r="J47" i="15"/>
  <c r="K46" i="15"/>
  <c r="L46" i="15" s="1"/>
  <c r="J46" i="15"/>
  <c r="K45" i="15"/>
  <c r="L45" i="15" s="1"/>
  <c r="J45" i="15"/>
  <c r="K44" i="15"/>
  <c r="L44" i="15" s="1"/>
  <c r="J44" i="15"/>
  <c r="K43" i="15"/>
  <c r="L43" i="15" s="1"/>
  <c r="J43" i="15"/>
  <c r="K42" i="15"/>
  <c r="L42" i="15" s="1"/>
  <c r="J42" i="15"/>
  <c r="K41" i="15"/>
  <c r="L41" i="15" s="1"/>
  <c r="J41" i="15"/>
  <c r="K40" i="15"/>
  <c r="L40" i="15" s="1"/>
  <c r="J40" i="15"/>
  <c r="K39" i="15"/>
  <c r="L39" i="15" s="1"/>
  <c r="J39" i="15"/>
  <c r="K38" i="15"/>
  <c r="L38" i="15" s="1"/>
  <c r="J38" i="15"/>
  <c r="K37" i="15"/>
  <c r="L37" i="15" s="1"/>
  <c r="J37" i="15"/>
  <c r="K36" i="15"/>
  <c r="L36" i="15" s="1"/>
  <c r="J36" i="15"/>
  <c r="K35" i="15"/>
  <c r="L35" i="15" s="1"/>
  <c r="J35" i="15"/>
  <c r="K34" i="15"/>
  <c r="L34" i="15" s="1"/>
  <c r="J34" i="15"/>
  <c r="K33" i="15"/>
  <c r="L33" i="15" s="1"/>
  <c r="J33" i="15"/>
  <c r="K32" i="15"/>
  <c r="L32" i="15" s="1"/>
  <c r="J32" i="15"/>
  <c r="K31" i="15"/>
  <c r="L31" i="15" s="1"/>
  <c r="J31" i="15"/>
  <c r="K30" i="15"/>
  <c r="L30" i="15" s="1"/>
  <c r="J30" i="15"/>
  <c r="K29" i="15"/>
  <c r="L29" i="15" s="1"/>
  <c r="J29" i="15"/>
  <c r="K28" i="15"/>
  <c r="L28" i="15" s="1"/>
  <c r="J28" i="15"/>
  <c r="K25" i="15"/>
  <c r="L25" i="15" s="1"/>
  <c r="I25" i="15"/>
  <c r="K24" i="15"/>
  <c r="L24" i="15" s="1"/>
  <c r="I24" i="15"/>
  <c r="K23" i="15"/>
  <c r="L23" i="15" s="1"/>
  <c r="I23" i="15"/>
  <c r="K22" i="15"/>
  <c r="L22" i="15" s="1"/>
  <c r="I22" i="15"/>
  <c r="K21" i="15"/>
  <c r="L21" i="15" s="1"/>
  <c r="I21" i="15"/>
  <c r="K20" i="15"/>
  <c r="L20" i="15" s="1"/>
  <c r="I20" i="15"/>
  <c r="K19" i="15"/>
  <c r="L19" i="15" s="1"/>
  <c r="I19" i="15"/>
  <c r="K18" i="15"/>
  <c r="L18" i="15" s="1"/>
  <c r="I18" i="15"/>
  <c r="K17" i="15"/>
  <c r="L17" i="15" s="1"/>
  <c r="I17" i="15"/>
  <c r="K16" i="15"/>
  <c r="L16" i="15" s="1"/>
  <c r="I16" i="15"/>
  <c r="K15" i="15"/>
  <c r="L15" i="15" s="1"/>
  <c r="I15" i="15"/>
  <c r="K14" i="15"/>
  <c r="L14" i="15" s="1"/>
  <c r="I14" i="15"/>
  <c r="K13" i="15"/>
  <c r="L13" i="15" s="1"/>
  <c r="I13" i="15"/>
  <c r="K12" i="15"/>
  <c r="L12" i="15" s="1"/>
  <c r="I12" i="15"/>
  <c r="K11" i="15"/>
  <c r="L11" i="15" s="1"/>
  <c r="I11" i="15"/>
  <c r="K10" i="15"/>
  <c r="L10" i="15" s="1"/>
  <c r="I10" i="15"/>
  <c r="K9" i="15"/>
  <c r="L9" i="15" s="1"/>
  <c r="I9" i="15"/>
  <c r="K8" i="15"/>
  <c r="L8" i="15" s="1"/>
  <c r="I8" i="15"/>
  <c r="K7" i="15"/>
  <c r="L7" i="15" s="1"/>
  <c r="I7" i="15"/>
  <c r="K6" i="15"/>
  <c r="L6" i="15" s="1"/>
  <c r="I6" i="15"/>
  <c r="G55" i="15" l="1"/>
  <c r="I51" i="15"/>
  <c r="L50" i="15"/>
  <c r="C54" i="15"/>
  <c r="C55" i="15" s="1"/>
  <c r="B53" i="15"/>
  <c r="I53" i="15" s="1"/>
  <c r="D54" i="15"/>
  <c r="D55" i="15" s="1"/>
  <c r="E54" i="15"/>
  <c r="E55" i="15" s="1"/>
  <c r="I50" i="15"/>
  <c r="B54" i="15"/>
  <c r="J50" i="15"/>
  <c r="J51" i="15"/>
  <c r="K51" i="15" s="1"/>
  <c r="J53" i="15" l="1"/>
  <c r="K53" i="15" s="1"/>
  <c r="K50" i="15"/>
  <c r="J54" i="15"/>
  <c r="K54" i="15" s="1"/>
  <c r="I54" i="15"/>
  <c r="B55" i="15"/>
  <c r="V29" i="1"/>
  <c r="W29" i="1"/>
  <c r="X29" i="1" s="1"/>
  <c r="V30" i="1"/>
  <c r="W30" i="1"/>
  <c r="X30" i="1" s="1"/>
  <c r="V31" i="1"/>
  <c r="W31" i="1"/>
  <c r="X31" i="1" s="1"/>
  <c r="V32" i="1"/>
  <c r="W32" i="1"/>
  <c r="X32" i="1" s="1"/>
  <c r="V33" i="1"/>
  <c r="W33" i="1"/>
  <c r="X33" i="1" s="1"/>
  <c r="V34" i="1"/>
  <c r="W34" i="1"/>
  <c r="X34" i="1" s="1"/>
  <c r="V35" i="1"/>
  <c r="W35" i="1"/>
  <c r="X35" i="1" s="1"/>
  <c r="V36" i="1"/>
  <c r="W36" i="1"/>
  <c r="X36" i="1" s="1"/>
  <c r="V37" i="1"/>
  <c r="W37" i="1"/>
  <c r="X37" i="1" s="1"/>
  <c r="V38" i="1"/>
  <c r="W38" i="1"/>
  <c r="X38" i="1" s="1"/>
  <c r="V39" i="1"/>
  <c r="W39" i="1"/>
  <c r="X39" i="1" s="1"/>
  <c r="V40" i="1"/>
  <c r="W40" i="1"/>
  <c r="X40" i="1" s="1"/>
  <c r="V41" i="1"/>
  <c r="W41" i="1"/>
  <c r="X41" i="1" s="1"/>
  <c r="V42" i="1"/>
  <c r="W42" i="1"/>
  <c r="X42" i="1" s="1"/>
  <c r="V43" i="1"/>
  <c r="W43" i="1"/>
  <c r="X43" i="1" s="1"/>
  <c r="V44" i="1"/>
  <c r="W44" i="1"/>
  <c r="X44" i="1" s="1"/>
  <c r="V45" i="1"/>
  <c r="W45" i="1"/>
  <c r="X45" i="1" s="1"/>
  <c r="V46" i="1"/>
  <c r="W46" i="1"/>
  <c r="X46" i="1" s="1"/>
  <c r="V47" i="1"/>
  <c r="W47" i="1"/>
  <c r="X47" i="1" s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W7" i="1"/>
  <c r="X7" i="1" s="1"/>
  <c r="W8" i="1"/>
  <c r="X8" i="1" s="1"/>
  <c r="W9" i="1"/>
  <c r="X9" i="1" s="1"/>
  <c r="W10" i="1"/>
  <c r="X10" i="1" s="1"/>
  <c r="W11" i="1"/>
  <c r="X11" i="1" s="1"/>
  <c r="W12" i="1"/>
  <c r="X12" i="1" s="1"/>
  <c r="W13" i="1"/>
  <c r="X13" i="1" s="1"/>
  <c r="W14" i="1"/>
  <c r="X14" i="1" s="1"/>
  <c r="W15" i="1"/>
  <c r="X15" i="1" s="1"/>
  <c r="W16" i="1"/>
  <c r="X16" i="1" s="1"/>
  <c r="W17" i="1"/>
  <c r="X17" i="1" s="1"/>
  <c r="W18" i="1"/>
  <c r="X18" i="1" s="1"/>
  <c r="W19" i="1"/>
  <c r="X19" i="1" s="1"/>
  <c r="W20" i="1"/>
  <c r="X20" i="1" s="1"/>
  <c r="W21" i="1"/>
  <c r="X21" i="1" s="1"/>
  <c r="W22" i="1"/>
  <c r="X22" i="1" s="1"/>
  <c r="W23" i="1"/>
  <c r="X23" i="1" s="1"/>
  <c r="W24" i="1"/>
  <c r="X24" i="1" s="1"/>
  <c r="W25" i="1"/>
  <c r="X25" i="1" s="1"/>
  <c r="J55" i="15" l="1"/>
  <c r="K55" i="15" s="1"/>
  <c r="I55" i="15"/>
  <c r="K17" i="9" l="1"/>
  <c r="L17" i="9" s="1"/>
  <c r="K18" i="9"/>
  <c r="L18" i="9" s="1"/>
  <c r="K19" i="9"/>
  <c r="L19" i="9" s="1"/>
  <c r="K20" i="9"/>
  <c r="L20" i="9" s="1"/>
  <c r="K21" i="9"/>
  <c r="L21" i="9" s="1"/>
  <c r="K22" i="9"/>
  <c r="L22" i="9" s="1"/>
  <c r="K23" i="9"/>
  <c r="L23" i="9" s="1"/>
  <c r="K24" i="9"/>
  <c r="L24" i="9" s="1"/>
  <c r="K25" i="9"/>
  <c r="L25" i="9" s="1"/>
  <c r="K26" i="9"/>
  <c r="L26" i="9" s="1"/>
  <c r="I17" i="9"/>
  <c r="I18" i="9"/>
  <c r="I19" i="9"/>
  <c r="I20" i="9"/>
  <c r="I21" i="9"/>
  <c r="I22" i="9"/>
  <c r="I23" i="9"/>
  <c r="I24" i="9"/>
  <c r="I25" i="9"/>
  <c r="I26" i="9"/>
  <c r="I8" i="9"/>
  <c r="I9" i="9"/>
  <c r="I10" i="9"/>
  <c r="I11" i="9"/>
  <c r="I12" i="9"/>
  <c r="I13" i="9"/>
  <c r="I14" i="9"/>
  <c r="I15" i="9"/>
  <c r="I16" i="9"/>
  <c r="K8" i="9"/>
  <c r="L8" i="9" s="1"/>
  <c r="K9" i="9"/>
  <c r="K10" i="9"/>
  <c r="L10" i="9" s="1"/>
  <c r="K11" i="9"/>
  <c r="L11" i="9" s="1"/>
  <c r="K12" i="9"/>
  <c r="L12" i="9" s="1"/>
  <c r="K13" i="9"/>
  <c r="L13" i="9" s="1"/>
  <c r="K14" i="9"/>
  <c r="K15" i="9"/>
  <c r="L15" i="9" s="1"/>
  <c r="K16" i="9"/>
  <c r="L16" i="9" s="1"/>
  <c r="L9" i="9"/>
  <c r="L14" i="9"/>
  <c r="M29" i="6" l="1"/>
  <c r="M30" i="6"/>
  <c r="L10" i="6"/>
  <c r="M10" i="6" s="1"/>
  <c r="L11" i="6"/>
  <c r="M11" i="6" s="1"/>
  <c r="L12" i="6"/>
  <c r="M12" i="6" s="1"/>
  <c r="L13" i="6"/>
  <c r="M13" i="6" s="1"/>
  <c r="L14" i="6"/>
  <c r="M14" i="6" s="1"/>
  <c r="L15" i="6"/>
  <c r="M15" i="6" s="1"/>
  <c r="L16" i="6"/>
  <c r="M16" i="6" s="1"/>
  <c r="L17" i="6"/>
  <c r="M17" i="6" s="1"/>
  <c r="L18" i="6"/>
  <c r="M18" i="6" s="1"/>
  <c r="L19" i="6"/>
  <c r="M19" i="6" s="1"/>
  <c r="L20" i="6"/>
  <c r="M20" i="6" s="1"/>
  <c r="L21" i="6"/>
  <c r="M21" i="6" s="1"/>
  <c r="L22" i="6"/>
  <c r="M22" i="6" s="1"/>
  <c r="L23" i="6"/>
  <c r="M23" i="6" s="1"/>
  <c r="L24" i="6"/>
  <c r="M24" i="6" s="1"/>
  <c r="L25" i="6"/>
  <c r="M25" i="6" s="1"/>
  <c r="L26" i="6"/>
  <c r="M26" i="6" s="1"/>
  <c r="L27" i="6"/>
  <c r="M27" i="6" s="1"/>
  <c r="L28" i="6"/>
  <c r="M28" i="6" s="1"/>
  <c r="L31" i="6"/>
  <c r="M31" i="6" s="1"/>
  <c r="L32" i="6"/>
  <c r="M32" i="6" s="1"/>
  <c r="L33" i="6"/>
  <c r="M33" i="6" s="1"/>
  <c r="L34" i="6"/>
  <c r="M34" i="6" s="1"/>
  <c r="L35" i="6"/>
  <c r="M35" i="6" s="1"/>
  <c r="L36" i="6"/>
  <c r="M36" i="6" s="1"/>
  <c r="L37" i="6"/>
  <c r="M37" i="6" s="1"/>
  <c r="L38" i="6"/>
  <c r="M38" i="6" s="1"/>
  <c r="L39" i="6"/>
  <c r="M39" i="6" s="1"/>
  <c r="L40" i="6"/>
  <c r="M40" i="6" s="1"/>
  <c r="L41" i="6"/>
  <c r="M41" i="6" s="1"/>
  <c r="L42" i="6"/>
  <c r="M42" i="6" s="1"/>
  <c r="L43" i="6"/>
  <c r="M43" i="6" s="1"/>
  <c r="L44" i="6"/>
  <c r="M44" i="6" s="1"/>
  <c r="L45" i="6"/>
  <c r="M45" i="6" s="1"/>
  <c r="L46" i="6"/>
  <c r="M46" i="6" s="1"/>
  <c r="L47" i="6"/>
  <c r="M47" i="6" s="1"/>
  <c r="L48" i="6"/>
  <c r="M48" i="6" s="1"/>
  <c r="L49" i="6"/>
  <c r="M49" i="6" s="1"/>
  <c r="L50" i="6"/>
  <c r="M50" i="6" s="1"/>
  <c r="L9" i="6"/>
  <c r="M9" i="6" s="1"/>
  <c r="J16" i="12" l="1"/>
  <c r="K16" i="12" s="1"/>
  <c r="J17" i="12"/>
  <c r="K17" i="12" s="1"/>
  <c r="J18" i="12"/>
  <c r="K18" i="12" s="1"/>
  <c r="J19" i="12"/>
  <c r="K19" i="12" s="1"/>
  <c r="J20" i="12"/>
  <c r="K20" i="12" s="1"/>
  <c r="J21" i="12"/>
  <c r="K21" i="12" s="1"/>
  <c r="J22" i="12"/>
  <c r="K22" i="12" s="1"/>
  <c r="J23" i="12"/>
  <c r="K23" i="12" s="1"/>
  <c r="J24" i="12"/>
  <c r="K24" i="12" s="1"/>
  <c r="H16" i="12"/>
  <c r="H17" i="12"/>
  <c r="H18" i="12"/>
  <c r="H19" i="12"/>
  <c r="H20" i="12"/>
  <c r="H21" i="12"/>
  <c r="H22" i="12"/>
  <c r="H23" i="12"/>
  <c r="H24" i="12"/>
  <c r="H25" i="12"/>
  <c r="E51" i="12" l="1"/>
  <c r="E52" i="12"/>
  <c r="K32" i="6" l="1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B54" i="6" l="1"/>
  <c r="Z10" i="6" l="1"/>
  <c r="AA10" i="6" s="1"/>
  <c r="Z11" i="6"/>
  <c r="AA11" i="6" s="1"/>
  <c r="Z12" i="6"/>
  <c r="AA12" i="6" s="1"/>
  <c r="Z13" i="6"/>
  <c r="AA13" i="6" s="1"/>
  <c r="Z14" i="6"/>
  <c r="AA14" i="6" s="1"/>
  <c r="Z15" i="6"/>
  <c r="AA15" i="6" s="1"/>
  <c r="Z16" i="6"/>
  <c r="AA16" i="6" s="1"/>
  <c r="Z17" i="6"/>
  <c r="AA17" i="6" s="1"/>
  <c r="Z18" i="6"/>
  <c r="AA18" i="6" s="1"/>
  <c r="Z19" i="6"/>
  <c r="AA19" i="6" s="1"/>
  <c r="Z20" i="6"/>
  <c r="AA20" i="6" s="1"/>
  <c r="Z21" i="6"/>
  <c r="AA21" i="6" s="1"/>
  <c r="Z22" i="6"/>
  <c r="AA22" i="6" s="1"/>
  <c r="Z23" i="6"/>
  <c r="AA23" i="6" s="1"/>
  <c r="Z24" i="6"/>
  <c r="AA24" i="6" s="1"/>
  <c r="Z25" i="6"/>
  <c r="AA25" i="6" s="1"/>
  <c r="Z26" i="6"/>
  <c r="AA26" i="6" s="1"/>
  <c r="Z27" i="6"/>
  <c r="AA27" i="6" s="1"/>
  <c r="Z28" i="6"/>
  <c r="AA28" i="6" s="1"/>
  <c r="X10" i="6"/>
  <c r="X11" i="6"/>
  <c r="X12" i="6"/>
  <c r="X13" i="6"/>
  <c r="X14" i="6"/>
  <c r="X15" i="6"/>
  <c r="X16" i="6"/>
  <c r="X17" i="6"/>
  <c r="X18" i="6"/>
  <c r="X19" i="6"/>
  <c r="X20" i="6"/>
  <c r="X21" i="6"/>
  <c r="X22" i="6"/>
  <c r="X23" i="6"/>
  <c r="X24" i="6"/>
  <c r="X25" i="6"/>
  <c r="X26" i="6"/>
  <c r="X27" i="6"/>
  <c r="X28" i="6"/>
  <c r="C54" i="6" l="1"/>
  <c r="C53" i="6"/>
  <c r="C56" i="6" s="1"/>
  <c r="N54" i="6"/>
  <c r="N53" i="6"/>
  <c r="B53" i="6"/>
  <c r="B56" i="6" l="1"/>
  <c r="B57" i="6"/>
  <c r="AA53" i="6"/>
  <c r="C57" i="6"/>
  <c r="C58" i="6" s="1"/>
  <c r="W28" i="1"/>
  <c r="X28" i="1" s="1"/>
  <c r="V28" i="1"/>
  <c r="U6" i="1"/>
  <c r="W6" i="1"/>
  <c r="X6" i="1" s="1"/>
  <c r="B58" i="6" l="1"/>
  <c r="C50" i="1"/>
  <c r="C53" i="1" s="1"/>
  <c r="C51" i="1"/>
  <c r="C54" i="1" l="1"/>
  <c r="C55" i="1" s="1"/>
  <c r="L19" i="1" l="1"/>
  <c r="M19" i="1" s="1"/>
  <c r="L20" i="1"/>
  <c r="M20" i="1" s="1"/>
  <c r="J22" i="1"/>
  <c r="J23" i="1"/>
  <c r="L23" i="1"/>
  <c r="M23" i="1" s="1"/>
  <c r="L24" i="1"/>
  <c r="M24" i="1" s="1"/>
  <c r="L21" i="1"/>
  <c r="M21" i="1" s="1"/>
  <c r="J19" i="1"/>
  <c r="J20" i="1"/>
  <c r="N53" i="1" l="1"/>
  <c r="N54" i="1"/>
  <c r="J25" i="1"/>
  <c r="L22" i="1"/>
  <c r="M22" i="1" s="1"/>
  <c r="J21" i="1"/>
  <c r="J24" i="1"/>
  <c r="L25" i="1"/>
  <c r="M25" i="1" s="1"/>
  <c r="N55" i="1" l="1"/>
  <c r="J30" i="12"/>
  <c r="K30" i="12" s="1"/>
  <c r="J31" i="12"/>
  <c r="K31" i="12" s="1"/>
  <c r="J32" i="12"/>
  <c r="K32" i="12" s="1"/>
  <c r="J33" i="12"/>
  <c r="K33" i="12" s="1"/>
  <c r="J34" i="12"/>
  <c r="K34" i="12" s="1"/>
  <c r="J35" i="12"/>
  <c r="K35" i="12" s="1"/>
  <c r="J36" i="12"/>
  <c r="K36" i="12" s="1"/>
  <c r="J37" i="12"/>
  <c r="K37" i="12" s="1"/>
  <c r="J38" i="12"/>
  <c r="K38" i="12" s="1"/>
  <c r="J39" i="12"/>
  <c r="K39" i="12" s="1"/>
  <c r="J40" i="12"/>
  <c r="K40" i="12" s="1"/>
  <c r="J41" i="12"/>
  <c r="K41" i="12" s="1"/>
  <c r="J42" i="12"/>
  <c r="K42" i="12" s="1"/>
  <c r="J43" i="12"/>
  <c r="K43" i="12" s="1"/>
  <c r="J44" i="12"/>
  <c r="K44" i="12" s="1"/>
  <c r="J45" i="12"/>
  <c r="K45" i="12" s="1"/>
  <c r="J46" i="12"/>
  <c r="K46" i="12" s="1"/>
  <c r="J47" i="12"/>
  <c r="K47" i="12" s="1"/>
  <c r="J48" i="12"/>
  <c r="K48" i="12" s="1"/>
  <c r="I30" i="12"/>
  <c r="I31" i="12"/>
  <c r="I32" i="12"/>
  <c r="I33" i="12"/>
  <c r="I34" i="12"/>
  <c r="I35" i="12"/>
  <c r="I36" i="12"/>
  <c r="I37" i="12"/>
  <c r="I38" i="12"/>
  <c r="I39" i="12"/>
  <c r="I40" i="12"/>
  <c r="I41" i="12"/>
  <c r="I42" i="12"/>
  <c r="I43" i="12"/>
  <c r="I44" i="12"/>
  <c r="I45" i="12"/>
  <c r="I46" i="12"/>
  <c r="I47" i="12"/>
  <c r="I48" i="12"/>
  <c r="J29" i="12"/>
  <c r="K29" i="12" s="1"/>
  <c r="I29" i="12"/>
  <c r="J8" i="12"/>
  <c r="K8" i="12" s="1"/>
  <c r="J9" i="12"/>
  <c r="K9" i="12" s="1"/>
  <c r="J10" i="12"/>
  <c r="K10" i="12" s="1"/>
  <c r="J11" i="12"/>
  <c r="K11" i="12" s="1"/>
  <c r="J12" i="12"/>
  <c r="K12" i="12" s="1"/>
  <c r="J13" i="12"/>
  <c r="K13" i="12" s="1"/>
  <c r="J14" i="12"/>
  <c r="K14" i="12" s="1"/>
  <c r="J15" i="12"/>
  <c r="K15" i="12" s="1"/>
  <c r="J25" i="12"/>
  <c r="K25" i="12" s="1"/>
  <c r="J26" i="12"/>
  <c r="K26" i="12" s="1"/>
  <c r="H8" i="12"/>
  <c r="H9" i="12"/>
  <c r="H10" i="12"/>
  <c r="H11" i="12"/>
  <c r="H12" i="12"/>
  <c r="H13" i="12"/>
  <c r="H14" i="12"/>
  <c r="H15" i="12"/>
  <c r="H26" i="12"/>
  <c r="H7" i="12"/>
  <c r="J7" i="12"/>
  <c r="K7" i="12" s="1"/>
  <c r="G52" i="12" l="1"/>
  <c r="F52" i="12"/>
  <c r="D52" i="12"/>
  <c r="C52" i="12"/>
  <c r="B52" i="12"/>
  <c r="G51" i="12"/>
  <c r="F51" i="12"/>
  <c r="E54" i="12"/>
  <c r="D51" i="12"/>
  <c r="D54" i="12" s="1"/>
  <c r="C51" i="12"/>
  <c r="B51" i="12"/>
  <c r="B54" i="12" l="1"/>
  <c r="H51" i="12"/>
  <c r="K51" i="12"/>
  <c r="I51" i="12"/>
  <c r="H52" i="12"/>
  <c r="I52" i="12"/>
  <c r="J52" i="12" s="1"/>
  <c r="F54" i="12"/>
  <c r="C55" i="12"/>
  <c r="G55" i="12"/>
  <c r="F55" i="12"/>
  <c r="D55" i="12"/>
  <c r="E55" i="12"/>
  <c r="E56" i="12" s="1"/>
  <c r="C54" i="12"/>
  <c r="G54" i="12"/>
  <c r="B55" i="12"/>
  <c r="J51" i="12" l="1"/>
  <c r="D56" i="12"/>
  <c r="I55" i="12"/>
  <c r="J55" i="12" s="1"/>
  <c r="H55" i="12"/>
  <c r="F56" i="12"/>
  <c r="H54" i="12"/>
  <c r="I54" i="12" s="1"/>
  <c r="J54" i="12" s="1"/>
  <c r="C56" i="12"/>
  <c r="G56" i="12"/>
  <c r="B56" i="12"/>
  <c r="I56" i="12" l="1"/>
  <c r="J56" i="12" s="1"/>
  <c r="H56" i="12"/>
  <c r="J32" i="9" l="1"/>
  <c r="J34" i="9"/>
  <c r="J36" i="9"/>
  <c r="J38" i="9"/>
  <c r="J40" i="9"/>
  <c r="K43" i="9"/>
  <c r="L43" i="9" s="1"/>
  <c r="K47" i="9"/>
  <c r="L47" i="9" s="1"/>
  <c r="J29" i="9"/>
  <c r="B52" i="9"/>
  <c r="B51" i="9"/>
  <c r="K48" i="9"/>
  <c r="L48" i="9" s="1"/>
  <c r="J48" i="9"/>
  <c r="J47" i="9"/>
  <c r="K46" i="9"/>
  <c r="L46" i="9" s="1"/>
  <c r="J46" i="9"/>
  <c r="K45" i="9"/>
  <c r="L45" i="9" s="1"/>
  <c r="J45" i="9"/>
  <c r="K44" i="9"/>
  <c r="L44" i="9" s="1"/>
  <c r="J44" i="9"/>
  <c r="J43" i="9"/>
  <c r="K42" i="9"/>
  <c r="L42" i="9" s="1"/>
  <c r="J42" i="9"/>
  <c r="K41" i="9"/>
  <c r="L41" i="9" s="1"/>
  <c r="J41" i="9"/>
  <c r="K40" i="9"/>
  <c r="L40" i="9" s="1"/>
  <c r="K39" i="9"/>
  <c r="L39" i="9" s="1"/>
  <c r="J39" i="9"/>
  <c r="K38" i="9"/>
  <c r="L38" i="9" s="1"/>
  <c r="K37" i="9"/>
  <c r="L37" i="9" s="1"/>
  <c r="J37" i="9"/>
  <c r="K36" i="9"/>
  <c r="L36" i="9" s="1"/>
  <c r="K35" i="9"/>
  <c r="L35" i="9" s="1"/>
  <c r="J35" i="9"/>
  <c r="K34" i="9"/>
  <c r="L34" i="9" s="1"/>
  <c r="K33" i="9"/>
  <c r="L33" i="9" s="1"/>
  <c r="J33" i="9"/>
  <c r="K32" i="9"/>
  <c r="L32" i="9" s="1"/>
  <c r="K31" i="9"/>
  <c r="L31" i="9" s="1"/>
  <c r="J31" i="9"/>
  <c r="K30" i="9"/>
  <c r="L30" i="9" s="1"/>
  <c r="K29" i="9"/>
  <c r="L29" i="9" s="1"/>
  <c r="K7" i="9"/>
  <c r="L7" i="9" s="1"/>
  <c r="I7" i="9"/>
  <c r="I52" i="9" l="1"/>
  <c r="J52" i="9"/>
  <c r="K52" i="9" s="1"/>
  <c r="B54" i="9"/>
  <c r="I54" i="9" s="1"/>
  <c r="I51" i="9"/>
  <c r="J51" i="9"/>
  <c r="K51" i="9" s="1"/>
  <c r="L51" i="9"/>
  <c r="J30" i="9"/>
  <c r="B55" i="9"/>
  <c r="B56" i="9" l="1"/>
  <c r="J55" i="9"/>
  <c r="K55" i="9" s="1"/>
  <c r="J54" i="9"/>
  <c r="K54" i="9" s="1"/>
  <c r="I55" i="9"/>
  <c r="I56" i="9" s="1"/>
  <c r="J56" i="9" l="1"/>
  <c r="K56" i="9" s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28" i="1"/>
  <c r="J7" i="1"/>
  <c r="J8" i="1"/>
  <c r="J9" i="1"/>
  <c r="J10" i="1"/>
  <c r="J11" i="1"/>
  <c r="J12" i="1"/>
  <c r="J13" i="1"/>
  <c r="J14" i="1"/>
  <c r="J15" i="1"/>
  <c r="J16" i="1"/>
  <c r="J17" i="1"/>
  <c r="J18" i="1"/>
  <c r="J6" i="1"/>
  <c r="J9" i="6" l="1"/>
  <c r="X9" i="6"/>
  <c r="Z9" i="6"/>
  <c r="AA9" i="6" s="1"/>
  <c r="K31" i="6"/>
  <c r="Y31" i="6"/>
  <c r="Z31" i="6"/>
  <c r="AA31" i="6" s="1"/>
  <c r="Y32" i="6"/>
  <c r="Z32" i="6"/>
  <c r="AA32" i="6" s="1"/>
  <c r="Y33" i="6"/>
  <c r="Z33" i="6"/>
  <c r="AA33" i="6" s="1"/>
  <c r="Y34" i="6"/>
  <c r="Z34" i="6"/>
  <c r="AA34" i="6" s="1"/>
  <c r="Y35" i="6"/>
  <c r="Z35" i="6"/>
  <c r="AA35" i="6" s="1"/>
  <c r="Y36" i="6"/>
  <c r="Z36" i="6"/>
  <c r="AA36" i="6" s="1"/>
  <c r="Y37" i="6"/>
  <c r="Z37" i="6"/>
  <c r="AA37" i="6" s="1"/>
  <c r="Y38" i="6"/>
  <c r="Z38" i="6"/>
  <c r="AA38" i="6" s="1"/>
  <c r="Y39" i="6"/>
  <c r="Z39" i="6"/>
  <c r="AA39" i="6" s="1"/>
  <c r="Y40" i="6"/>
  <c r="Z40" i="6"/>
  <c r="AA40" i="6" s="1"/>
  <c r="Y41" i="6"/>
  <c r="Z41" i="6"/>
  <c r="AA41" i="6" s="1"/>
  <c r="Y42" i="6"/>
  <c r="Z42" i="6"/>
  <c r="AA42" i="6" s="1"/>
  <c r="Y43" i="6"/>
  <c r="Z43" i="6"/>
  <c r="AA43" i="6" s="1"/>
  <c r="Y44" i="6"/>
  <c r="Z44" i="6"/>
  <c r="AA44" i="6" s="1"/>
  <c r="Y45" i="6"/>
  <c r="Z45" i="6"/>
  <c r="AA45" i="6" s="1"/>
  <c r="Y46" i="6"/>
  <c r="Z46" i="6"/>
  <c r="AA46" i="6" s="1"/>
  <c r="Y47" i="6"/>
  <c r="Z47" i="6"/>
  <c r="AA47" i="6" s="1"/>
  <c r="Y48" i="6"/>
  <c r="Z48" i="6"/>
  <c r="AA48" i="6" s="1"/>
  <c r="Y49" i="6"/>
  <c r="Z49" i="6"/>
  <c r="AA49" i="6" s="1"/>
  <c r="Y50" i="6"/>
  <c r="Z50" i="6"/>
  <c r="AA50" i="6" s="1"/>
  <c r="D53" i="6"/>
  <c r="E53" i="6"/>
  <c r="E56" i="6" s="1"/>
  <c r="F53" i="6"/>
  <c r="F56" i="6" s="1"/>
  <c r="G53" i="6"/>
  <c r="G56" i="6" s="1"/>
  <c r="N56" i="6"/>
  <c r="D54" i="6"/>
  <c r="E54" i="6"/>
  <c r="F54" i="6"/>
  <c r="G54" i="6"/>
  <c r="M53" i="6" l="1"/>
  <c r="K54" i="6"/>
  <c r="L54" i="6" s="1"/>
  <c r="J54" i="6"/>
  <c r="K53" i="6"/>
  <c r="L53" i="6" s="1"/>
  <c r="J53" i="6"/>
  <c r="D56" i="6"/>
  <c r="J56" i="6" s="1"/>
  <c r="G57" i="6"/>
  <c r="G58" i="6" s="1"/>
  <c r="E57" i="6"/>
  <c r="E58" i="6" s="1"/>
  <c r="D57" i="6"/>
  <c r="F57" i="6"/>
  <c r="F58" i="6" s="1"/>
  <c r="N57" i="6"/>
  <c r="N58" i="6" s="1"/>
  <c r="J57" i="6" l="1"/>
  <c r="K57" i="6"/>
  <c r="L57" i="6" s="1"/>
  <c r="D58" i="6"/>
  <c r="K58" i="6" s="1"/>
  <c r="L58" i="6" s="1"/>
  <c r="K56" i="6"/>
  <c r="L56" i="6" s="1"/>
  <c r="J58" i="6" l="1"/>
  <c r="X58" i="6"/>
  <c r="L29" i="1" l="1"/>
  <c r="M29" i="1" s="1"/>
  <c r="L30" i="1"/>
  <c r="M30" i="1" s="1"/>
  <c r="L31" i="1"/>
  <c r="M31" i="1" s="1"/>
  <c r="L32" i="1"/>
  <c r="M32" i="1" s="1"/>
  <c r="L33" i="1"/>
  <c r="M33" i="1" s="1"/>
  <c r="L34" i="1"/>
  <c r="M34" i="1" s="1"/>
  <c r="L35" i="1"/>
  <c r="M35" i="1" s="1"/>
  <c r="L36" i="1"/>
  <c r="M36" i="1" s="1"/>
  <c r="L37" i="1"/>
  <c r="M37" i="1" s="1"/>
  <c r="L38" i="1"/>
  <c r="M38" i="1" s="1"/>
  <c r="L39" i="1"/>
  <c r="M39" i="1" s="1"/>
  <c r="L40" i="1"/>
  <c r="M40" i="1" s="1"/>
  <c r="L41" i="1"/>
  <c r="M41" i="1" s="1"/>
  <c r="L42" i="1"/>
  <c r="M42" i="1" s="1"/>
  <c r="L43" i="1"/>
  <c r="M43" i="1" s="1"/>
  <c r="L44" i="1"/>
  <c r="M44" i="1" s="1"/>
  <c r="L45" i="1"/>
  <c r="M45" i="1" s="1"/>
  <c r="L46" i="1"/>
  <c r="M46" i="1" s="1"/>
  <c r="L47" i="1"/>
  <c r="M47" i="1" s="1"/>
  <c r="L28" i="1"/>
  <c r="M28" i="1" s="1"/>
  <c r="L7" i="1"/>
  <c r="M7" i="1" s="1"/>
  <c r="L8" i="1"/>
  <c r="M8" i="1" s="1"/>
  <c r="L9" i="1"/>
  <c r="M9" i="1" s="1"/>
  <c r="L10" i="1"/>
  <c r="M10" i="1" s="1"/>
  <c r="L11" i="1"/>
  <c r="M11" i="1" s="1"/>
  <c r="L12" i="1"/>
  <c r="M12" i="1" s="1"/>
  <c r="L13" i="1"/>
  <c r="M13" i="1" s="1"/>
  <c r="L14" i="1"/>
  <c r="M14" i="1" s="1"/>
  <c r="L15" i="1"/>
  <c r="M15" i="1" s="1"/>
  <c r="L16" i="1"/>
  <c r="M16" i="1" s="1"/>
  <c r="L17" i="1"/>
  <c r="M17" i="1" s="1"/>
  <c r="L18" i="1"/>
  <c r="M18" i="1" s="1"/>
  <c r="L6" i="1"/>
  <c r="M6" i="1" s="1"/>
  <c r="G51" i="1"/>
  <c r="G50" i="1"/>
  <c r="U50" i="1" l="1"/>
  <c r="V50" i="1"/>
  <c r="W50" i="1" s="1"/>
  <c r="X50" i="1"/>
  <c r="V51" i="1"/>
  <c r="W51" i="1" s="1"/>
  <c r="U51" i="1"/>
  <c r="U54" i="1"/>
  <c r="U53" i="1"/>
  <c r="G53" i="1"/>
  <c r="G54" i="1"/>
  <c r="W53" i="1" l="1"/>
  <c r="V54" i="1"/>
  <c r="W54" i="1" s="1"/>
  <c r="G55" i="1"/>
  <c r="D50" i="1" l="1"/>
  <c r="D53" i="1" s="1"/>
  <c r="F50" i="1"/>
  <c r="F53" i="1" s="1"/>
  <c r="V53" i="1" l="1"/>
  <c r="U55" i="1"/>
  <c r="F51" i="1"/>
  <c r="F54" i="1" s="1"/>
  <c r="F55" i="1" s="1"/>
  <c r="D51" i="1"/>
  <c r="D54" i="1" s="1"/>
  <c r="D55" i="1" s="1"/>
  <c r="B50" i="1"/>
  <c r="B51" i="1"/>
  <c r="W55" i="1" l="1"/>
  <c r="M50" i="1"/>
  <c r="B54" i="1"/>
  <c r="K51" i="1"/>
  <c r="L51" i="1" s="1"/>
  <c r="J51" i="1"/>
  <c r="B53" i="1"/>
  <c r="J50" i="1"/>
  <c r="K50" i="1"/>
  <c r="L50" i="1" s="1"/>
  <c r="B55" i="1" l="1"/>
  <c r="K55" i="1" s="1"/>
  <c r="K54" i="1"/>
  <c r="L54" i="1" s="1"/>
  <c r="J54" i="1"/>
  <c r="J53" i="1"/>
  <c r="J55" i="1" l="1"/>
  <c r="L55" i="1" s="1"/>
  <c r="K53" i="1"/>
  <c r="L53" i="1" s="1"/>
</calcChain>
</file>

<file path=xl/sharedStrings.xml><?xml version="1.0" encoding="utf-8"?>
<sst xmlns="http://schemas.openxmlformats.org/spreadsheetml/2006/main" count="217" uniqueCount="110">
  <si>
    <t>TC 2</t>
  </si>
  <si>
    <t>TC 3</t>
  </si>
  <si>
    <t>TC 4</t>
  </si>
  <si>
    <t>TC 5</t>
  </si>
  <si>
    <t>TC 1</t>
  </si>
  <si>
    <t>SD</t>
  </si>
  <si>
    <t>SE</t>
  </si>
  <si>
    <t>Cycl Ave</t>
  </si>
  <si>
    <t>Final Ave</t>
  </si>
  <si>
    <t>Cycle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Ave Before</t>
  </si>
  <si>
    <t>Ave After</t>
  </si>
  <si>
    <t xml:space="preserve">Paired t-test was done on 'before' vs 'after' treatment. </t>
  </si>
  <si>
    <t>% before</t>
  </si>
  <si>
    <t>% After</t>
  </si>
  <si>
    <t>TC 6</t>
  </si>
  <si>
    <t>TC 7</t>
  </si>
  <si>
    <t>% Changes</t>
  </si>
  <si>
    <t>% after</t>
  </si>
  <si>
    <t xml:space="preserve">t-test was done pairedly on 'before' vs 'after' treatment. </t>
  </si>
  <si>
    <t>TC 10</t>
  </si>
  <si>
    <t>TC 9</t>
  </si>
  <si>
    <t>TC 8</t>
  </si>
  <si>
    <t>% Change</t>
  </si>
  <si>
    <t xml:space="preserve"> Paired t-test was done on 'before' vs 'after' treatment. </t>
  </si>
  <si>
    <r>
      <t xml:space="preserve">20ul of JAA-F11 stock (1mg/ml) solution was then added to the EC dish containing 2ml CO2-IM to get a final antibody conc of </t>
    </r>
    <r>
      <rPr>
        <b/>
        <sz val="11"/>
        <color rgb="FFFF0000"/>
        <rFont val="Calibri"/>
        <family val="2"/>
        <scheme val="minor"/>
      </rPr>
      <t>10ug/ml</t>
    </r>
    <r>
      <rPr>
        <sz val="11"/>
        <color theme="1"/>
        <rFont val="Calibri"/>
        <family val="2"/>
        <scheme val="minor"/>
      </rPr>
      <t>. Cells were left at R/T for 45 minutes.  For treatment control, 20ul CO2-IM was used instead of JAA-F11.  After treatment, force measurement was performed again in the same way,</t>
    </r>
  </si>
  <si>
    <t>TC1</t>
  </si>
  <si>
    <t>TC2</t>
  </si>
  <si>
    <t>TC3</t>
  </si>
  <si>
    <t>TC4</t>
  </si>
  <si>
    <t>TC5</t>
  </si>
  <si>
    <t>TC6</t>
  </si>
  <si>
    <t>TC7</t>
  </si>
  <si>
    <t>11/21/16</t>
  </si>
  <si>
    <t>11/22/16</t>
  </si>
  <si>
    <t>11/28/16</t>
  </si>
  <si>
    <t>11/29/16a</t>
  </si>
  <si>
    <t>11/29/16b</t>
  </si>
  <si>
    <t>11/30/16</t>
  </si>
  <si>
    <t>122016</t>
  </si>
  <si>
    <t>122116a</t>
  </si>
  <si>
    <t>122116b</t>
  </si>
  <si>
    <t>122216a</t>
  </si>
  <si>
    <t>122216b</t>
  </si>
  <si>
    <t>122316</t>
  </si>
  <si>
    <t>010417</t>
  </si>
  <si>
    <t>010517</t>
  </si>
  <si>
    <t>010617a</t>
  </si>
  <si>
    <t>010617b</t>
  </si>
  <si>
    <t>011117</t>
  </si>
  <si>
    <t>011217</t>
  </si>
  <si>
    <r>
      <t xml:space="preserve">1/29/2016   </t>
    </r>
    <r>
      <rPr>
        <b/>
        <sz val="11"/>
        <color theme="1"/>
        <rFont val="Calibri"/>
        <family val="2"/>
        <scheme val="minor"/>
      </rPr>
      <t>Effects of functional antibodies to Integrin β1 (CD29) on adhesion of MB231 to HBMEC-60 monolayer</t>
    </r>
    <r>
      <rPr>
        <sz val="11"/>
        <color theme="1"/>
        <rFont val="Calibri"/>
        <family val="2"/>
        <scheme val="minor"/>
      </rPr>
      <t>. Mouse monoclonal anti-human Integrin β1-activating antibody (Millipore, MAB1951Z, IgG1, 1mg/ml) and (blocking) antibody (BD Pharmingen # 556047, IgG2a, 1mg/ml)</t>
    </r>
  </si>
  <si>
    <t>011717</t>
  </si>
  <si>
    <t>012617</t>
  </si>
  <si>
    <t>012717</t>
  </si>
  <si>
    <t>011917a</t>
  </si>
  <si>
    <t>011917b</t>
  </si>
  <si>
    <t>012017</t>
  </si>
  <si>
    <t>012217</t>
  </si>
  <si>
    <t>012317</t>
  </si>
  <si>
    <t>012517</t>
  </si>
  <si>
    <t>013117</t>
  </si>
  <si>
    <t>020117</t>
  </si>
  <si>
    <t>020217</t>
  </si>
  <si>
    <t>2/8/17a</t>
  </si>
  <si>
    <t>2/8/17b</t>
  </si>
  <si>
    <t>2/9/17a</t>
  </si>
  <si>
    <t>2/9/17b</t>
  </si>
  <si>
    <t>2/10/17a</t>
  </si>
  <si>
    <t>2/10/17b</t>
  </si>
  <si>
    <t>2/14/17a</t>
  </si>
  <si>
    <t>2/14/17b</t>
  </si>
  <si>
    <t>021517a</t>
  </si>
  <si>
    <t>021517b</t>
  </si>
  <si>
    <t>022117</t>
  </si>
  <si>
    <t>022217</t>
  </si>
  <si>
    <t>022317</t>
  </si>
  <si>
    <t>022417</t>
  </si>
  <si>
    <t>022717</t>
  </si>
  <si>
    <t>022817</t>
  </si>
  <si>
    <t>030117</t>
  </si>
  <si>
    <t>030217</t>
  </si>
  <si>
    <r>
      <t xml:space="preserve">20ul Ab (1mg/ml) was added to the EC dish containing 2ml CO2-IM to get a final conc of </t>
    </r>
    <r>
      <rPr>
        <b/>
        <sz val="11"/>
        <color rgb="FFFF0000"/>
        <rFont val="Calibri"/>
        <family val="2"/>
        <scheme val="minor"/>
      </rPr>
      <t>10 ug/ml</t>
    </r>
    <r>
      <rPr>
        <sz val="11"/>
        <color theme="1"/>
        <rFont val="Calibri"/>
        <family val="2"/>
        <scheme val="minor"/>
      </rPr>
      <t xml:space="preserve">. Cells were left at  R/T for 45 minutes.  TC-EC contact time: </t>
    </r>
    <r>
      <rPr>
        <b/>
        <sz val="11"/>
        <color rgb="FFFF0000"/>
        <rFont val="Calibri"/>
        <family val="2"/>
        <scheme val="minor"/>
      </rPr>
      <t>30 sec</t>
    </r>
    <r>
      <rPr>
        <sz val="11"/>
        <color theme="1"/>
        <rFont val="Calibri"/>
        <family val="2"/>
        <scheme val="minor"/>
      </rPr>
      <t>.</t>
    </r>
  </si>
  <si>
    <r>
      <t xml:space="preserve">Ingetrin 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</rPr>
      <t xml:space="preserve"> blocking Ab on </t>
    </r>
    <r>
      <rPr>
        <b/>
        <sz val="11"/>
        <color theme="1"/>
        <rFont val="Calibri"/>
        <family val="2"/>
        <scheme val="minor"/>
      </rPr>
      <t>adhesion between M231 to HBMEC-60 monolayer.</t>
    </r>
    <r>
      <rPr>
        <sz val="11"/>
        <color theme="1"/>
        <rFont val="Calibri"/>
        <family val="2"/>
        <scheme val="minor"/>
      </rPr>
      <t xml:space="preserve">    Integrin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 xml:space="preserve">3  (Millipore, cat# MAB1952Z; mouse IgG, P1B5 ) stock solution (1mg/ml, 1000x) was ordered and kept at 4C. </t>
    </r>
  </si>
  <si>
    <r>
      <t xml:space="preserve">Galectin-3 </t>
    </r>
    <r>
      <rPr>
        <b/>
        <sz val="11"/>
        <color theme="1"/>
        <rFont val="Calibri"/>
        <family val="2"/>
      </rPr>
      <t xml:space="preserve">blocking Ab on </t>
    </r>
    <r>
      <rPr>
        <b/>
        <sz val="11"/>
        <color theme="1"/>
        <rFont val="Calibri"/>
        <family val="2"/>
        <scheme val="minor"/>
      </rPr>
      <t>adhesion between M231 to HBMEC-60 monolayer.</t>
    </r>
    <r>
      <rPr>
        <sz val="11"/>
        <color theme="1"/>
        <rFont val="Calibri"/>
        <family val="2"/>
        <scheme val="minor"/>
      </rPr>
      <t xml:space="preserve">    Galectin-3 (Santa Cruz, sc-23938, rat IgG2a) stock solution (0.2mg/ml, 100x) was ordered and kept at 4C. </t>
    </r>
  </si>
  <si>
    <r>
      <t xml:space="preserve">A Combination of blocking Ab TF-Ag, Integrin 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 xml:space="preserve">1, </t>
    </r>
    <r>
      <rPr>
        <b/>
        <sz val="11"/>
        <color theme="1"/>
        <rFont val="Calibri"/>
        <family val="2"/>
      </rPr>
      <t xml:space="preserve">α3 and </t>
    </r>
    <r>
      <rPr>
        <b/>
        <sz val="11"/>
        <color theme="1"/>
        <rFont val="Calibri"/>
        <family val="2"/>
        <scheme val="minor"/>
      </rPr>
      <t xml:space="preserve">Galectin-3 </t>
    </r>
    <r>
      <rPr>
        <b/>
        <sz val="11"/>
        <color theme="1"/>
        <rFont val="Calibri"/>
        <family val="2"/>
      </rPr>
      <t xml:space="preserve">on </t>
    </r>
    <r>
      <rPr>
        <b/>
        <sz val="11"/>
        <color theme="1"/>
        <rFont val="Calibri"/>
        <family val="2"/>
        <scheme val="minor"/>
      </rPr>
      <t>adhesion between M231 to HBMEC-60 monolayer.</t>
    </r>
  </si>
  <si>
    <r>
      <t xml:space="preserve">Each Ab was added to the EC dish containing to get a final antibody conc of </t>
    </r>
    <r>
      <rPr>
        <b/>
        <sz val="11"/>
        <color rgb="FFFF0000"/>
        <rFont val="Calibri"/>
        <family val="2"/>
        <scheme val="minor"/>
      </rPr>
      <t>10ug/ml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treating for 45 min.  Contact: </t>
    </r>
    <r>
      <rPr>
        <b/>
        <sz val="11"/>
        <color rgb="FFFF0000"/>
        <rFont val="Calibri"/>
        <family val="2"/>
        <scheme val="minor"/>
      </rPr>
      <t>30 sec</t>
    </r>
  </si>
  <si>
    <t>Expt. dates</t>
  </si>
  <si>
    <t>Expt dates</t>
  </si>
  <si>
    <r>
      <t xml:space="preserve">20ul Ab (1mg/ml) solution was added to the EC dish containing 2ml CO2-IM to get a final conc of </t>
    </r>
    <r>
      <rPr>
        <b/>
        <sz val="11"/>
        <color rgb="FFFF0000"/>
        <rFont val="Calibri"/>
        <family val="2"/>
        <scheme val="minor"/>
      </rPr>
      <t>10ug/ml</t>
    </r>
    <r>
      <rPr>
        <sz val="11"/>
        <color theme="1"/>
        <rFont val="Calibri"/>
        <family val="2"/>
        <scheme val="minor"/>
      </rPr>
      <t xml:space="preserve">. Cell contact time: </t>
    </r>
    <r>
      <rPr>
        <b/>
        <sz val="11"/>
        <color rgb="FFFF0000"/>
        <rFont val="Calibri"/>
        <family val="2"/>
        <scheme val="minor"/>
      </rPr>
      <t>30 sec</t>
    </r>
  </si>
  <si>
    <t>Expt. date</t>
  </si>
  <si>
    <r>
      <t xml:space="preserve">100ul of gal-3 Ab (0.2mg/ml) solution was added to the EC dish containing 2ml CO2-IM to get a final antibody conc of </t>
    </r>
    <r>
      <rPr>
        <b/>
        <sz val="11"/>
        <color rgb="FFFF0000"/>
        <rFont val="Calibri"/>
        <family val="2"/>
        <scheme val="minor"/>
      </rPr>
      <t>10ug/ml</t>
    </r>
    <r>
      <rPr>
        <sz val="11"/>
        <color theme="1"/>
        <rFont val="Calibri"/>
        <family val="2"/>
        <scheme val="minor"/>
      </rPr>
      <t xml:space="preserve">.  Contact time: </t>
    </r>
    <r>
      <rPr>
        <b/>
        <sz val="11"/>
        <color rgb="FFFF0000"/>
        <rFont val="Calibri"/>
        <family val="2"/>
        <scheme val="minor"/>
      </rPr>
      <t>30 sec</t>
    </r>
  </si>
  <si>
    <t>Expt date</t>
  </si>
  <si>
    <t>Total adhesion forces (pN) from corresponding curves were calculated in Matlab software. Paired t-test was used for statistical analysis on 'before' vs 'after' treatments. A % change of TC/EC adhesion with antibody treatment was calculated as follows.</t>
  </si>
  <si>
    <t>Total forces (pN) after CO2-IM treatment for 45min</t>
  </si>
  <si>
    <t>After JAA-F11 treatment 10ug/ml for 45min, Total forces (pN)</t>
  </si>
  <si>
    <t>Before CO2-IM treatment, baseline total forces (pN)</t>
  </si>
  <si>
    <t>Before JAA-F11 treatment, total baseline (pN)</t>
  </si>
  <si>
    <t>Before treatment, total adhesion forces (pN), n= 8</t>
  </si>
  <si>
    <t>After CD29 inhibiting Ab treatment, (pN)</t>
  </si>
  <si>
    <t>Before treatment, total adhesion forces (pN), n= 7</t>
  </si>
  <si>
    <r>
      <t xml:space="preserve">After CD29 </t>
    </r>
    <r>
      <rPr>
        <b/>
        <sz val="11"/>
        <color rgb="FFFF0000"/>
        <rFont val="Calibri"/>
        <family val="2"/>
        <scheme val="minor"/>
      </rPr>
      <t>activating</t>
    </r>
    <r>
      <rPr>
        <b/>
        <sz val="11"/>
        <color theme="1"/>
        <rFont val="Calibri"/>
        <family val="2"/>
        <scheme val="minor"/>
      </rPr>
      <t xml:space="preserve"> Ab treatment, (pN)</t>
    </r>
  </si>
  <si>
    <t>Before antibody treatment, total adhesion (pN)</t>
  </si>
  <si>
    <t>After a3 Ab treatment for 45min, (pN)</t>
  </si>
  <si>
    <t>After gal-3 Ab treatment for 45min, (pN)</t>
  </si>
  <si>
    <t>Before antibody treatment, total adhesion forces (pN)</t>
  </si>
  <si>
    <t xml:space="preserve">with the same TC cell, at the same EC site to collect 40 curves. One TC cell and one EC dish were defined as one sample (n=1).  AFM settings: set/trigg point 0.3v, Force Dist 25um (40um after Z volt adjusted); Scan Rate 0.03Hz, Velocity 1.50um/s; Dwell 30 sec, dwell rate 1Hz, sample rate 1kHz. Loading force ~500 pN. </t>
  </si>
  <si>
    <r>
      <t xml:space="preserve">MDA-MB-231 (TC) at 40-50% confluence and HBMEC-60 (EC) at 100% confluence were used. All experiments were performed in CO2-IM (2ml/dish) at R/T. Adhesion of single TC to EC monolayer was detected by repeated AFM probe (MLCT-O10) approach-retraction cycles with </t>
    </r>
    <r>
      <rPr>
        <b/>
        <sz val="11"/>
        <color rgb="FFFF0000"/>
        <rFont val="Calibri"/>
        <family val="2"/>
        <scheme val="minor"/>
      </rPr>
      <t xml:space="preserve">30 </t>
    </r>
    <r>
      <rPr>
        <sz val="11"/>
        <color theme="1"/>
        <rFont val="Calibri"/>
        <family val="2"/>
        <scheme val="minor"/>
      </rPr>
      <t>sec of cell-cell contact each. 20 curves of baseline adhesion force were collected first.</t>
    </r>
  </si>
  <si>
    <r>
      <t xml:space="preserve">3/10/2016    Functional TF-Ag antibody (JAA-F11) blocking </t>
    </r>
    <r>
      <rPr>
        <b/>
        <sz val="11"/>
        <color rgb="FFFF0000"/>
        <rFont val="Calibri"/>
        <family val="2"/>
        <scheme val="minor"/>
      </rPr>
      <t>MB231</t>
    </r>
    <r>
      <rPr>
        <b/>
        <sz val="11"/>
        <color theme="1"/>
        <rFont val="Calibri"/>
        <family val="2"/>
        <scheme val="minor"/>
      </rPr>
      <t xml:space="preserve"> adhesion to </t>
    </r>
    <r>
      <rPr>
        <b/>
        <sz val="11"/>
        <color rgb="FFFF0000"/>
        <rFont val="Calibri"/>
        <family val="2"/>
        <scheme val="minor"/>
      </rPr>
      <t>HBMEC-60</t>
    </r>
    <r>
      <rPr>
        <b/>
        <sz val="11"/>
        <color theme="1"/>
        <rFont val="Calibri"/>
        <family val="2"/>
        <scheme val="minor"/>
      </rPr>
      <t xml:space="preserve"> monolayer.    </t>
    </r>
    <r>
      <rPr>
        <sz val="11"/>
        <color theme="1"/>
        <rFont val="Calibri"/>
        <family val="2"/>
        <scheme val="minor"/>
      </rPr>
      <t xml:space="preserve">JAA-F11 (mouse IgG monoclonal antibody against TF-Ag) stock solution (1mg/ml, 1000x) was prepared by dissolving 0.7mg JAA-F11 in 0.7ml serum-free CO2 independent medium (CO2-IM), dispensed into aliquots in 20ul (20ug), and kept at -70C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3" tint="0.3999755851924192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9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9"/>
      <name val="Calibri"/>
      <family val="2"/>
      <scheme val="minor"/>
    </font>
    <font>
      <b/>
      <sz val="11"/>
      <color rgb="FF00999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58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/>
    <xf numFmtId="0" fontId="0" fillId="0" borderId="0" xfId="0" applyBorder="1"/>
    <xf numFmtId="164" fontId="0" fillId="0" borderId="0" xfId="0" applyNumberFormat="1"/>
    <xf numFmtId="0" fontId="0" fillId="0" borderId="2" xfId="0" applyBorder="1"/>
    <xf numFmtId="14" fontId="0" fillId="0" borderId="2" xfId="0" applyNumberFormat="1" applyBorder="1" applyAlignment="1">
      <alignment horizontal="left" vertical="center"/>
    </xf>
    <xf numFmtId="0" fontId="0" fillId="0" borderId="6" xfId="0" applyBorder="1"/>
    <xf numFmtId="0" fontId="3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7" fillId="0" borderId="0" xfId="0" applyFont="1"/>
    <xf numFmtId="2" fontId="2" fillId="0" borderId="0" xfId="0" applyNumberFormat="1" applyFont="1" applyAlignment="1">
      <alignment horizontal="center" vertical="center"/>
    </xf>
    <xf numFmtId="0" fontId="0" fillId="0" borderId="7" xfId="0" applyBorder="1"/>
    <xf numFmtId="2" fontId="5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0" fontId="0" fillId="0" borderId="0" xfId="0" applyNumberFormat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164" fontId="2" fillId="0" borderId="0" xfId="0" applyNumberFormat="1" applyFont="1"/>
    <xf numFmtId="0" fontId="6" fillId="0" borderId="0" xfId="0" applyFont="1" applyAlignment="1">
      <alignment horizont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/>
    <xf numFmtId="2" fontId="2" fillId="0" borderId="0" xfId="0" applyNumberFormat="1" applyFont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6" fillId="0" borderId="0" xfId="0" applyFont="1"/>
    <xf numFmtId="10" fontId="9" fillId="0" borderId="0" xfId="0" applyNumberFormat="1" applyFont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12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right"/>
    </xf>
    <xf numFmtId="164" fontId="7" fillId="0" borderId="0" xfId="0" applyNumberFormat="1" applyFont="1"/>
    <xf numFmtId="2" fontId="13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14" fontId="0" fillId="0" borderId="0" xfId="0" applyNumberFormat="1" applyAlignment="1">
      <alignment horizontal="left" vertical="center"/>
    </xf>
    <xf numFmtId="14" fontId="3" fillId="0" borderId="0" xfId="0" applyNumberFormat="1" applyFont="1" applyAlignment="1">
      <alignment horizontal="left" vertical="center"/>
    </xf>
    <xf numFmtId="0" fontId="7" fillId="0" borderId="8" xfId="0" applyFont="1" applyBorder="1"/>
    <xf numFmtId="0" fontId="7" fillId="0" borderId="0" xfId="0" applyFont="1" applyFill="1" applyBorder="1"/>
    <xf numFmtId="0" fontId="16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0" xfId="0" applyFont="1" applyBorder="1"/>
    <xf numFmtId="2" fontId="2" fillId="0" borderId="0" xfId="0" applyNumberFormat="1" applyFont="1" applyBorder="1"/>
    <xf numFmtId="0" fontId="6" fillId="0" borderId="0" xfId="0" applyFont="1" applyBorder="1" applyAlignment="1">
      <alignment horizontal="center" vertical="center"/>
    </xf>
    <xf numFmtId="2" fontId="0" fillId="0" borderId="0" xfId="0" applyNumberFormat="1"/>
    <xf numFmtId="0" fontId="17" fillId="0" borderId="0" xfId="0" applyFont="1"/>
    <xf numFmtId="0" fontId="0" fillId="0" borderId="0" xfId="0" applyNumberFormat="1" applyFont="1" applyBorder="1" applyAlignment="1">
      <alignment horizontal="center" vertical="center"/>
    </xf>
    <xf numFmtId="0" fontId="0" fillId="0" borderId="0" xfId="0" applyNumberFormat="1" applyFont="1" applyAlignment="1">
      <alignment horizontal="center" vertical="center"/>
    </xf>
    <xf numFmtId="10" fontId="1" fillId="0" borderId="0" xfId="0" applyNumberFormat="1" applyFont="1" applyAlignment="1">
      <alignment horizontal="center"/>
    </xf>
    <xf numFmtId="10" fontId="7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0" fontId="18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NumberFormat="1" applyBorder="1" applyAlignment="1">
      <alignment horizontal="center"/>
    </xf>
    <xf numFmtId="0" fontId="0" fillId="0" borderId="0" xfId="0" applyNumberFormat="1"/>
    <xf numFmtId="0" fontId="0" fillId="0" borderId="0" xfId="0" applyNumberFormat="1" applyBorder="1"/>
    <xf numFmtId="2" fontId="2" fillId="0" borderId="0" xfId="0" applyNumberFormat="1" applyFont="1"/>
    <xf numFmtId="164" fontId="2" fillId="0" borderId="0" xfId="0" applyNumberFormat="1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14" fontId="7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9" xfId="0" applyBorder="1"/>
    <xf numFmtId="0" fontId="7" fillId="0" borderId="0" xfId="0" applyFont="1" applyBorder="1"/>
    <xf numFmtId="49" fontId="7" fillId="0" borderId="1" xfId="0" applyNumberFormat="1" applyFont="1" applyBorder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Border="1" applyAlignment="1">
      <alignment horizontal="center" vertical="center"/>
    </xf>
    <xf numFmtId="49" fontId="16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14" fontId="16" fillId="0" borderId="0" xfId="0" applyNumberFormat="1" applyFont="1" applyAlignment="1">
      <alignment horizontal="center" vertical="center"/>
    </xf>
    <xf numFmtId="10" fontId="20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19" fillId="0" borderId="0" xfId="0" applyFont="1" applyAlignment="1">
      <alignment horizontal="center" vertical="center"/>
    </xf>
    <xf numFmtId="14" fontId="6" fillId="0" borderId="0" xfId="0" applyNumberFormat="1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49" fontId="19" fillId="0" borderId="0" xfId="0" applyNumberFormat="1" applyFont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14" fontId="19" fillId="0" borderId="1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/>
    </xf>
    <xf numFmtId="2" fontId="9" fillId="0" borderId="0" xfId="0" applyNumberFormat="1" applyFont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9999"/>
      <color rgb="FF96969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4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5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M$9:$M$28</c:f>
                <c:numCache>
                  <c:formatCode>General</c:formatCode>
                  <c:ptCount val="20"/>
                  <c:pt idx="0">
                    <c:v>32.742833778703854</c:v>
                  </c:pt>
                  <c:pt idx="1">
                    <c:v>53.606038681974653</c:v>
                  </c:pt>
                  <c:pt idx="2">
                    <c:v>55.36362716163962</c:v>
                  </c:pt>
                  <c:pt idx="3">
                    <c:v>77.994150590108347</c:v>
                  </c:pt>
                  <c:pt idx="4">
                    <c:v>50.494357039381562</c:v>
                  </c:pt>
                  <c:pt idx="5">
                    <c:v>44.795388451993539</c:v>
                  </c:pt>
                  <c:pt idx="6">
                    <c:v>46.109001364307026</c:v>
                  </c:pt>
                  <c:pt idx="7">
                    <c:v>59.917994004559638</c:v>
                  </c:pt>
                  <c:pt idx="8">
                    <c:v>58.736493643751203</c:v>
                  </c:pt>
                  <c:pt idx="9">
                    <c:v>79.000805433951399</c:v>
                  </c:pt>
                  <c:pt idx="10">
                    <c:v>50.605186490489189</c:v>
                  </c:pt>
                  <c:pt idx="11">
                    <c:v>53.146044583739304</c:v>
                  </c:pt>
                  <c:pt idx="12">
                    <c:v>56.395078191348915</c:v>
                  </c:pt>
                  <c:pt idx="13">
                    <c:v>53.437917098652179</c:v>
                  </c:pt>
                  <c:pt idx="14">
                    <c:v>45.272992680696369</c:v>
                  </c:pt>
                  <c:pt idx="15">
                    <c:v>14.655918811177449</c:v>
                  </c:pt>
                  <c:pt idx="16">
                    <c:v>73.914415384465585</c:v>
                  </c:pt>
                  <c:pt idx="17">
                    <c:v>81.633068469105652</c:v>
                  </c:pt>
                  <c:pt idx="18">
                    <c:v>52.652978131151443</c:v>
                  </c:pt>
                  <c:pt idx="19">
                    <c:v>53.858535191078772</c:v>
                  </c:pt>
                </c:numCache>
              </c:numRef>
            </c:plus>
            <c:minus>
              <c:numRef>
                <c:f>'TF-Ag 10ug-ml'!$M$9:$M$28</c:f>
                <c:numCache>
                  <c:formatCode>General</c:formatCode>
                  <c:ptCount val="20"/>
                  <c:pt idx="0">
                    <c:v>32.742833778703854</c:v>
                  </c:pt>
                  <c:pt idx="1">
                    <c:v>53.606038681974653</c:v>
                  </c:pt>
                  <c:pt idx="2">
                    <c:v>55.36362716163962</c:v>
                  </c:pt>
                  <c:pt idx="3">
                    <c:v>77.994150590108347</c:v>
                  </c:pt>
                  <c:pt idx="4">
                    <c:v>50.494357039381562</c:v>
                  </c:pt>
                  <c:pt idx="5">
                    <c:v>44.795388451993539</c:v>
                  </c:pt>
                  <c:pt idx="6">
                    <c:v>46.109001364307026</c:v>
                  </c:pt>
                  <c:pt idx="7">
                    <c:v>59.917994004559638</c:v>
                  </c:pt>
                  <c:pt idx="8">
                    <c:v>58.736493643751203</c:v>
                  </c:pt>
                  <c:pt idx="9">
                    <c:v>79.000805433951399</c:v>
                  </c:pt>
                  <c:pt idx="10">
                    <c:v>50.605186490489189</c:v>
                  </c:pt>
                  <c:pt idx="11">
                    <c:v>53.146044583739304</c:v>
                  </c:pt>
                  <c:pt idx="12">
                    <c:v>56.395078191348915</c:v>
                  </c:pt>
                  <c:pt idx="13">
                    <c:v>53.437917098652179</c:v>
                  </c:pt>
                  <c:pt idx="14">
                    <c:v>45.272992680696369</c:v>
                  </c:pt>
                  <c:pt idx="15">
                    <c:v>14.655918811177449</c:v>
                  </c:pt>
                  <c:pt idx="16">
                    <c:v>73.914415384465585</c:v>
                  </c:pt>
                  <c:pt idx="17">
                    <c:v>81.633068469105652</c:v>
                  </c:pt>
                  <c:pt idx="18">
                    <c:v>52.652978131151443</c:v>
                  </c:pt>
                  <c:pt idx="19">
                    <c:v>53.858535191078772</c:v>
                  </c:pt>
                </c:numCache>
              </c:numRef>
            </c:minus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J$9:$J$29</c:f>
              <c:numCache>
                <c:formatCode>0.00</c:formatCode>
                <c:ptCount val="21"/>
                <c:pt idx="0">
                  <c:v>499.58853333333332</c:v>
                </c:pt>
                <c:pt idx="1">
                  <c:v>462.91335000000004</c:v>
                </c:pt>
                <c:pt idx="2">
                  <c:v>405.45121666666665</c:v>
                </c:pt>
                <c:pt idx="3">
                  <c:v>449.17135000000002</c:v>
                </c:pt>
                <c:pt idx="4">
                  <c:v>371.01596666666666</c:v>
                </c:pt>
                <c:pt idx="5">
                  <c:v>377.53771666666665</c:v>
                </c:pt>
                <c:pt idx="6">
                  <c:v>282.14675000000005</c:v>
                </c:pt>
                <c:pt idx="7">
                  <c:v>336.07538333333332</c:v>
                </c:pt>
                <c:pt idx="8">
                  <c:v>408.27730000000003</c:v>
                </c:pt>
                <c:pt idx="9">
                  <c:v>361.96026666666666</c:v>
                </c:pt>
                <c:pt idx="10">
                  <c:v>453.90834999999998</c:v>
                </c:pt>
                <c:pt idx="11">
                  <c:v>465.83801666666659</c:v>
                </c:pt>
                <c:pt idx="12">
                  <c:v>497.46771666666672</c:v>
                </c:pt>
                <c:pt idx="13">
                  <c:v>361.60999999999996</c:v>
                </c:pt>
                <c:pt idx="14">
                  <c:v>314.28643333333332</c:v>
                </c:pt>
                <c:pt idx="15">
                  <c:v>356.5149833333333</c:v>
                </c:pt>
                <c:pt idx="16">
                  <c:v>455.92741666666666</c:v>
                </c:pt>
                <c:pt idx="17">
                  <c:v>458.84741666666667</c:v>
                </c:pt>
                <c:pt idx="18">
                  <c:v>288.58658333333329</c:v>
                </c:pt>
                <c:pt idx="19">
                  <c:v>352.02695</c:v>
                </c:pt>
              </c:numCache>
            </c:numRef>
          </c:val>
          <c:smooth val="0"/>
        </c:ser>
        <c:ser>
          <c:idx val="1"/>
          <c:order val="1"/>
          <c:tx>
            <c:v>CO2-IM treated</c:v>
          </c:tx>
          <c:spPr>
            <a:ln w="19050">
              <a:solidFill>
                <a:schemeClr val="bg1">
                  <a:lumMod val="50000"/>
                </a:schemeClr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M$9:$M$50</c:f>
                <c:numCache>
                  <c:formatCode>General</c:formatCode>
                  <c:ptCount val="42"/>
                  <c:pt idx="0">
                    <c:v>32.742833778703854</c:v>
                  </c:pt>
                  <c:pt idx="1">
                    <c:v>53.606038681974653</c:v>
                  </c:pt>
                  <c:pt idx="2">
                    <c:v>55.36362716163962</c:v>
                  </c:pt>
                  <c:pt idx="3">
                    <c:v>77.994150590108347</c:v>
                  </c:pt>
                  <c:pt idx="4">
                    <c:v>50.494357039381562</c:v>
                  </c:pt>
                  <c:pt idx="5">
                    <c:v>44.795388451993539</c:v>
                  </c:pt>
                  <c:pt idx="6">
                    <c:v>46.109001364307026</c:v>
                  </c:pt>
                  <c:pt idx="7">
                    <c:v>59.917994004559638</c:v>
                  </c:pt>
                  <c:pt idx="8">
                    <c:v>58.736493643751203</c:v>
                  </c:pt>
                  <c:pt idx="9">
                    <c:v>79.000805433951399</c:v>
                  </c:pt>
                  <c:pt idx="10">
                    <c:v>50.605186490489189</c:v>
                  </c:pt>
                  <c:pt idx="11">
                    <c:v>53.146044583739304</c:v>
                  </c:pt>
                  <c:pt idx="12">
                    <c:v>56.395078191348915</c:v>
                  </c:pt>
                  <c:pt idx="13">
                    <c:v>53.437917098652179</c:v>
                  </c:pt>
                  <c:pt idx="14">
                    <c:v>45.272992680696369</c:v>
                  </c:pt>
                  <c:pt idx="15">
                    <c:v>14.655918811177449</c:v>
                  </c:pt>
                  <c:pt idx="16">
                    <c:v>73.914415384465585</c:v>
                  </c:pt>
                  <c:pt idx="17">
                    <c:v>81.633068469105652</c:v>
                  </c:pt>
                  <c:pt idx="18">
                    <c:v>52.652978131151443</c:v>
                  </c:pt>
                  <c:pt idx="19">
                    <c:v>53.858535191078772</c:v>
                  </c:pt>
                  <c:pt idx="20">
                    <c:v>0</c:v>
                  </c:pt>
                  <c:pt idx="21">
                    <c:v>0</c:v>
                  </c:pt>
                  <c:pt idx="22">
                    <c:v>51.80760535484491</c:v>
                  </c:pt>
                  <c:pt idx="23">
                    <c:v>42.025886416716574</c:v>
                  </c:pt>
                  <c:pt idx="24">
                    <c:v>55.770520939931963</c:v>
                  </c:pt>
                  <c:pt idx="25">
                    <c:v>39.620599688924145</c:v>
                  </c:pt>
                  <c:pt idx="26">
                    <c:v>57.259611423234674</c:v>
                  </c:pt>
                  <c:pt idx="27">
                    <c:v>52.277474324000757</c:v>
                  </c:pt>
                  <c:pt idx="28">
                    <c:v>66.501349597591414</c:v>
                  </c:pt>
                  <c:pt idx="29">
                    <c:v>84.710045306134305</c:v>
                  </c:pt>
                  <c:pt idx="30">
                    <c:v>42.24470753448707</c:v>
                  </c:pt>
                  <c:pt idx="31">
                    <c:v>37.013905037828401</c:v>
                  </c:pt>
                  <c:pt idx="32">
                    <c:v>74.858752473993505</c:v>
                  </c:pt>
                  <c:pt idx="33">
                    <c:v>44.51933756845316</c:v>
                  </c:pt>
                  <c:pt idx="34">
                    <c:v>31.469271186691941</c:v>
                  </c:pt>
                  <c:pt idx="35">
                    <c:v>62.94021800133477</c:v>
                  </c:pt>
                  <c:pt idx="36">
                    <c:v>57.485711361536197</c:v>
                  </c:pt>
                  <c:pt idx="37">
                    <c:v>66.788860388498691</c:v>
                  </c:pt>
                  <c:pt idx="38">
                    <c:v>68.375193104964382</c:v>
                  </c:pt>
                  <c:pt idx="39">
                    <c:v>44.247433725594313</c:v>
                  </c:pt>
                  <c:pt idx="40">
                    <c:v>76.851112223005259</c:v>
                  </c:pt>
                  <c:pt idx="41">
                    <c:v>51.486849489244563</c:v>
                  </c:pt>
                </c:numCache>
              </c:numRef>
            </c:plus>
            <c:minus>
              <c:numRef>
                <c:f>'TF-Ag 10ug-ml'!$M$9:$M$50</c:f>
                <c:numCache>
                  <c:formatCode>General</c:formatCode>
                  <c:ptCount val="42"/>
                  <c:pt idx="0">
                    <c:v>32.742833778703854</c:v>
                  </c:pt>
                  <c:pt idx="1">
                    <c:v>53.606038681974653</c:v>
                  </c:pt>
                  <c:pt idx="2">
                    <c:v>55.36362716163962</c:v>
                  </c:pt>
                  <c:pt idx="3">
                    <c:v>77.994150590108347</c:v>
                  </c:pt>
                  <c:pt idx="4">
                    <c:v>50.494357039381562</c:v>
                  </c:pt>
                  <c:pt idx="5">
                    <c:v>44.795388451993539</c:v>
                  </c:pt>
                  <c:pt idx="6">
                    <c:v>46.109001364307026</c:v>
                  </c:pt>
                  <c:pt idx="7">
                    <c:v>59.917994004559638</c:v>
                  </c:pt>
                  <c:pt idx="8">
                    <c:v>58.736493643751203</c:v>
                  </c:pt>
                  <c:pt idx="9">
                    <c:v>79.000805433951399</c:v>
                  </c:pt>
                  <c:pt idx="10">
                    <c:v>50.605186490489189</c:v>
                  </c:pt>
                  <c:pt idx="11">
                    <c:v>53.146044583739304</c:v>
                  </c:pt>
                  <c:pt idx="12">
                    <c:v>56.395078191348915</c:v>
                  </c:pt>
                  <c:pt idx="13">
                    <c:v>53.437917098652179</c:v>
                  </c:pt>
                  <c:pt idx="14">
                    <c:v>45.272992680696369</c:v>
                  </c:pt>
                  <c:pt idx="15">
                    <c:v>14.655918811177449</c:v>
                  </c:pt>
                  <c:pt idx="16">
                    <c:v>73.914415384465585</c:v>
                  </c:pt>
                  <c:pt idx="17">
                    <c:v>81.633068469105652</c:v>
                  </c:pt>
                  <c:pt idx="18">
                    <c:v>52.652978131151443</c:v>
                  </c:pt>
                  <c:pt idx="19">
                    <c:v>53.858535191078772</c:v>
                  </c:pt>
                  <c:pt idx="20">
                    <c:v>0</c:v>
                  </c:pt>
                  <c:pt idx="21">
                    <c:v>0</c:v>
                  </c:pt>
                  <c:pt idx="22">
                    <c:v>51.80760535484491</c:v>
                  </c:pt>
                  <c:pt idx="23">
                    <c:v>42.025886416716574</c:v>
                  </c:pt>
                  <c:pt idx="24">
                    <c:v>55.770520939931963</c:v>
                  </c:pt>
                  <c:pt idx="25">
                    <c:v>39.620599688924145</c:v>
                  </c:pt>
                  <c:pt idx="26">
                    <c:v>57.259611423234674</c:v>
                  </c:pt>
                  <c:pt idx="27">
                    <c:v>52.277474324000757</c:v>
                  </c:pt>
                  <c:pt idx="28">
                    <c:v>66.501349597591414</c:v>
                  </c:pt>
                  <c:pt idx="29">
                    <c:v>84.710045306134305</c:v>
                  </c:pt>
                  <c:pt idx="30">
                    <c:v>42.24470753448707</c:v>
                  </c:pt>
                  <c:pt idx="31">
                    <c:v>37.013905037828401</c:v>
                  </c:pt>
                  <c:pt idx="32">
                    <c:v>74.858752473993505</c:v>
                  </c:pt>
                  <c:pt idx="33">
                    <c:v>44.51933756845316</c:v>
                  </c:pt>
                  <c:pt idx="34">
                    <c:v>31.469271186691941</c:v>
                  </c:pt>
                  <c:pt idx="35">
                    <c:v>62.94021800133477</c:v>
                  </c:pt>
                  <c:pt idx="36">
                    <c:v>57.485711361536197</c:v>
                  </c:pt>
                  <c:pt idx="37">
                    <c:v>66.788860388498691</c:v>
                  </c:pt>
                  <c:pt idx="38">
                    <c:v>68.375193104964382</c:v>
                  </c:pt>
                  <c:pt idx="39">
                    <c:v>44.247433725594313</c:v>
                  </c:pt>
                  <c:pt idx="40">
                    <c:v>76.851112223005259</c:v>
                  </c:pt>
                  <c:pt idx="41">
                    <c:v>51.486849489244563</c:v>
                  </c:pt>
                </c:numCache>
              </c:numRef>
            </c:minus>
            <c:spPr>
              <a:ln w="9525">
                <a:solidFill>
                  <a:schemeClr val="bg1">
                    <a:lumMod val="50000"/>
                  </a:schemeClr>
                </a:solidFill>
              </a:ln>
            </c:spPr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K$9:$K$50</c:f>
              <c:numCache>
                <c:formatCode>0.00</c:formatCode>
                <c:ptCount val="42"/>
                <c:pt idx="22">
                  <c:v>373.7817</c:v>
                </c:pt>
                <c:pt idx="23">
                  <c:v>330.09193333333332</c:v>
                </c:pt>
                <c:pt idx="24">
                  <c:v>468.01526666666672</c:v>
                </c:pt>
                <c:pt idx="25">
                  <c:v>383.17135000000002</c:v>
                </c:pt>
                <c:pt idx="26">
                  <c:v>337.2328333333333</c:v>
                </c:pt>
                <c:pt idx="27">
                  <c:v>327.92848333333336</c:v>
                </c:pt>
                <c:pt idx="28">
                  <c:v>381.01538333333338</c:v>
                </c:pt>
                <c:pt idx="29">
                  <c:v>380.37836666666664</c:v>
                </c:pt>
                <c:pt idx="30">
                  <c:v>374.99493333333339</c:v>
                </c:pt>
                <c:pt idx="31">
                  <c:v>348.47749999999996</c:v>
                </c:pt>
                <c:pt idx="32">
                  <c:v>389.99371666666667</c:v>
                </c:pt>
                <c:pt idx="33">
                  <c:v>435.67863333333338</c:v>
                </c:pt>
                <c:pt idx="34">
                  <c:v>370.03753333333333</c:v>
                </c:pt>
                <c:pt idx="35">
                  <c:v>473.28263333333331</c:v>
                </c:pt>
                <c:pt idx="36">
                  <c:v>442.20568333333335</c:v>
                </c:pt>
                <c:pt idx="37">
                  <c:v>371.82635000000005</c:v>
                </c:pt>
                <c:pt idx="38">
                  <c:v>384.68461666666667</c:v>
                </c:pt>
                <c:pt idx="39">
                  <c:v>296.00531666666666</c:v>
                </c:pt>
                <c:pt idx="40">
                  <c:v>361.47865000000002</c:v>
                </c:pt>
                <c:pt idx="41">
                  <c:v>326.513016666666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059840"/>
        <c:axId val="43131264"/>
      </c:lineChart>
      <c:catAx>
        <c:axId val="4305984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43131264"/>
        <c:crosses val="autoZero"/>
        <c:auto val="1"/>
        <c:lblAlgn val="ctr"/>
        <c:lblOffset val="0"/>
        <c:tickLblSkip val="5"/>
        <c:tickMarkSkip val="1"/>
        <c:noMultiLvlLbl val="0"/>
      </c:catAx>
      <c:valAx>
        <c:axId val="43131264"/>
        <c:scaling>
          <c:orientation val="minMax"/>
          <c:max val="80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43059840"/>
        <c:crosses val="autoZero"/>
        <c:crossBetween val="between"/>
        <c:majorUnit val="100"/>
      </c:valAx>
      <c:spPr>
        <a:ln w="28575"/>
      </c:spPr>
    </c:plotArea>
    <c:legend>
      <c:legendPos val="r"/>
      <c:layout>
        <c:manualLayout>
          <c:xMode val="edge"/>
          <c:yMode val="edge"/>
          <c:x val="0.56679132837788748"/>
          <c:y val="5.4380414837525842E-2"/>
          <c:w val="0.25414955323430605"/>
          <c:h val="0.10466788996508179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8.7076368465989942E-2"/>
          <c:w val="0.6634251441461384"/>
          <c:h val="0.76496651171615593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W$50</c:f>
                <c:numCache>
                  <c:formatCode>General</c:formatCode>
                  <c:ptCount val="1"/>
                  <c:pt idx="0">
                    <c:v>84.8918530749700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Avtiv β1 Ab</c:v>
              </c:pt>
            </c:strLit>
          </c:cat>
          <c:val>
            <c:numRef>
              <c:f>'CD29 10ug-ml'!$U$50</c:f>
              <c:numCache>
                <c:formatCode>0.00</c:formatCode>
                <c:ptCount val="1"/>
                <c:pt idx="0">
                  <c:v>524.7962212857143</c:v>
                </c:pt>
              </c:numCache>
            </c:numRef>
          </c:val>
        </c:ser>
        <c:ser>
          <c:idx val="1"/>
          <c:order val="1"/>
          <c:tx>
            <c:v>Activ β1 Ab</c:v>
          </c:tx>
          <c:spPr>
            <a:solidFill>
              <a:srgbClr val="009999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W$51</c:f>
                <c:numCache>
                  <c:formatCode>General</c:formatCode>
                  <c:ptCount val="1"/>
                  <c:pt idx="0">
                    <c:v>88.349530724494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Avtiv β1 Ab</c:v>
              </c:pt>
            </c:strLit>
          </c:cat>
          <c:val>
            <c:numRef>
              <c:f>'CD29 10ug-ml'!$U$51</c:f>
              <c:numCache>
                <c:formatCode>0.00</c:formatCode>
                <c:ptCount val="1"/>
                <c:pt idx="0">
                  <c:v>612.154500714285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3116800"/>
        <c:axId val="43188224"/>
      </c:barChart>
      <c:catAx>
        <c:axId val="43116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43188224"/>
        <c:crosses val="autoZero"/>
        <c:auto val="1"/>
        <c:lblAlgn val="ctr"/>
        <c:lblOffset val="0"/>
        <c:noMultiLvlLbl val="0"/>
      </c:catAx>
      <c:valAx>
        <c:axId val="4318822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1168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9.0289219871612439E-2"/>
          <c:w val="0.6634251441461384"/>
          <c:h val="0.77139221452740092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L$53</c:f>
                <c:numCache>
                  <c:formatCode>General</c:formatCode>
                  <c:ptCount val="1"/>
                  <c:pt idx="0">
                    <c:v>18.0850066217344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Inhibit β1 Ab</c:v>
              </c:pt>
            </c:strLit>
          </c:cat>
          <c:val>
            <c:numRef>
              <c:f>'CD29 10ug-ml'!$J$53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Inhibit Ab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L$54</c:f>
                <c:numCache>
                  <c:formatCode>General</c:formatCode>
                  <c:ptCount val="1"/>
                  <c:pt idx="0">
                    <c:v>7.10076811184453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Inhibit β1 Ab</c:v>
              </c:pt>
            </c:strLit>
          </c:cat>
          <c:val>
            <c:numRef>
              <c:f>'CD29 10ug-ml'!$J$54</c:f>
              <c:numCache>
                <c:formatCode>0.00</c:formatCode>
                <c:ptCount val="1"/>
                <c:pt idx="0">
                  <c:v>87.1854215868735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3218432"/>
        <c:axId val="43219968"/>
      </c:barChart>
      <c:catAx>
        <c:axId val="43218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43219968"/>
        <c:crosses val="autoZero"/>
        <c:auto val="1"/>
        <c:lblAlgn val="ctr"/>
        <c:lblOffset val="0"/>
        <c:noMultiLvlLbl val="0"/>
      </c:catAx>
      <c:valAx>
        <c:axId val="4321996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2184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8.7076368465989942E-2"/>
          <c:w val="0.6634251441461384"/>
          <c:h val="0.76496651171615593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W$53</c:f>
                <c:numCache>
                  <c:formatCode>General</c:formatCode>
                  <c:ptCount val="1"/>
                  <c:pt idx="0">
                    <c:v>16.1761555498610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Activ β1 Ab</c:v>
              </c:pt>
            </c:strLit>
          </c:cat>
          <c:val>
            <c:numRef>
              <c:f>'CD29 10ug-ml'!$U$53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Activ β1 Ab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9999">
                  <a:alpha val="75000"/>
                </a:srgbClr>
              </a:solidFill>
              <a:ln w="31750">
                <a:noFill/>
              </a:ln>
            </c:spPr>
          </c:dPt>
          <c:errBars>
            <c:errBarType val="plus"/>
            <c:errValType val="cust"/>
            <c:noEndCap val="0"/>
            <c:plus>
              <c:numRef>
                <c:f>'CD29 10ug-ml'!$W$54</c:f>
                <c:numCache>
                  <c:formatCode>General</c:formatCode>
                  <c:ptCount val="1"/>
                  <c:pt idx="0">
                    <c:v>10.500960249976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Activ β1 Ab</c:v>
              </c:pt>
            </c:strLit>
          </c:cat>
          <c:val>
            <c:numRef>
              <c:f>'CD29 10ug-ml'!$U$54</c:f>
              <c:numCache>
                <c:formatCode>0.00</c:formatCode>
                <c:ptCount val="1"/>
                <c:pt idx="0">
                  <c:v>124.012895200955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3328640"/>
        <c:axId val="43330176"/>
      </c:barChart>
      <c:catAx>
        <c:axId val="43328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43330176"/>
        <c:crosses val="autoZero"/>
        <c:auto val="1"/>
        <c:lblAlgn val="ctr"/>
        <c:lblOffset val="0"/>
        <c:noMultiLvlLbl val="0"/>
      </c:catAx>
      <c:valAx>
        <c:axId val="4333017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3286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efore treatment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-3 10ugml'!$L$7:$L$26</c:f>
                <c:numCache>
                  <c:formatCode>General</c:formatCode>
                  <c:ptCount val="20"/>
                  <c:pt idx="0">
                    <c:v>93.568681839238934</c:v>
                  </c:pt>
                  <c:pt idx="1">
                    <c:v>123.56434635031921</c:v>
                  </c:pt>
                  <c:pt idx="2">
                    <c:v>144.45677320434274</c:v>
                  </c:pt>
                  <c:pt idx="3">
                    <c:v>66.036391322208814</c:v>
                  </c:pt>
                  <c:pt idx="4">
                    <c:v>132.61258874587008</c:v>
                  </c:pt>
                  <c:pt idx="5">
                    <c:v>97.882510127698069</c:v>
                  </c:pt>
                  <c:pt idx="6">
                    <c:v>94.768762728438816</c:v>
                  </c:pt>
                  <c:pt idx="7">
                    <c:v>107.40053727365985</c:v>
                  </c:pt>
                  <c:pt idx="8">
                    <c:v>71.14610698417691</c:v>
                  </c:pt>
                  <c:pt idx="9">
                    <c:v>98.973123310031966</c:v>
                  </c:pt>
                  <c:pt idx="10">
                    <c:v>116.0535275912975</c:v>
                  </c:pt>
                  <c:pt idx="11">
                    <c:v>119.13484466504802</c:v>
                  </c:pt>
                  <c:pt idx="12">
                    <c:v>72.36599376237362</c:v>
                  </c:pt>
                  <c:pt idx="13">
                    <c:v>88.690608022332825</c:v>
                  </c:pt>
                  <c:pt idx="14">
                    <c:v>129.75202680689023</c:v>
                  </c:pt>
                  <c:pt idx="15">
                    <c:v>95.887123982353273</c:v>
                  </c:pt>
                  <c:pt idx="16">
                    <c:v>118.53404379627774</c:v>
                  </c:pt>
                  <c:pt idx="17">
                    <c:v>84.497831370128097</c:v>
                  </c:pt>
                  <c:pt idx="18">
                    <c:v>50.409181300752365</c:v>
                  </c:pt>
                  <c:pt idx="19">
                    <c:v>102.19652749703801</c:v>
                  </c:pt>
                </c:numCache>
              </c:numRef>
            </c:plus>
            <c:minus>
              <c:numRef>
                <c:f>'Alpha-3 10ugml'!$L$7:$L$26</c:f>
                <c:numCache>
                  <c:formatCode>General</c:formatCode>
                  <c:ptCount val="20"/>
                  <c:pt idx="0">
                    <c:v>93.568681839238934</c:v>
                  </c:pt>
                  <c:pt idx="1">
                    <c:v>123.56434635031921</c:v>
                  </c:pt>
                  <c:pt idx="2">
                    <c:v>144.45677320434274</c:v>
                  </c:pt>
                  <c:pt idx="3">
                    <c:v>66.036391322208814</c:v>
                  </c:pt>
                  <c:pt idx="4">
                    <c:v>132.61258874587008</c:v>
                  </c:pt>
                  <c:pt idx="5">
                    <c:v>97.882510127698069</c:v>
                  </c:pt>
                  <c:pt idx="6">
                    <c:v>94.768762728438816</c:v>
                  </c:pt>
                  <c:pt idx="7">
                    <c:v>107.40053727365985</c:v>
                  </c:pt>
                  <c:pt idx="8">
                    <c:v>71.14610698417691</c:v>
                  </c:pt>
                  <c:pt idx="9">
                    <c:v>98.973123310031966</c:v>
                  </c:pt>
                  <c:pt idx="10">
                    <c:v>116.0535275912975</c:v>
                  </c:pt>
                  <c:pt idx="11">
                    <c:v>119.13484466504802</c:v>
                  </c:pt>
                  <c:pt idx="12">
                    <c:v>72.36599376237362</c:v>
                  </c:pt>
                  <c:pt idx="13">
                    <c:v>88.690608022332825</c:v>
                  </c:pt>
                  <c:pt idx="14">
                    <c:v>129.75202680689023</c:v>
                  </c:pt>
                  <c:pt idx="15">
                    <c:v>95.887123982353273</c:v>
                  </c:pt>
                  <c:pt idx="16">
                    <c:v>118.53404379627774</c:v>
                  </c:pt>
                  <c:pt idx="17">
                    <c:v>84.497831370128097</c:v>
                  </c:pt>
                  <c:pt idx="18">
                    <c:v>50.409181300752365</c:v>
                  </c:pt>
                  <c:pt idx="19">
                    <c:v>102.19652749703801</c:v>
                  </c:pt>
                </c:numCache>
              </c:numRef>
            </c:minus>
          </c:errBars>
          <c:cat>
            <c:numRef>
              <c:f>'Alpha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lpha-3 10ugml'!$I$7:$I$26</c:f>
              <c:numCache>
                <c:formatCode>0.00</c:formatCode>
                <c:ptCount val="20"/>
                <c:pt idx="0">
                  <c:v>610.67540857142853</c:v>
                </c:pt>
                <c:pt idx="1">
                  <c:v>501.30060571428572</c:v>
                </c:pt>
                <c:pt idx="2">
                  <c:v>566.71532571428577</c:v>
                </c:pt>
                <c:pt idx="3">
                  <c:v>418.83899142857143</c:v>
                </c:pt>
                <c:pt idx="4">
                  <c:v>509.71601142857145</c:v>
                </c:pt>
                <c:pt idx="5">
                  <c:v>460.2986485714286</c:v>
                </c:pt>
                <c:pt idx="6">
                  <c:v>461.93796857142854</c:v>
                </c:pt>
                <c:pt idx="7">
                  <c:v>556.77716571428573</c:v>
                </c:pt>
                <c:pt idx="8">
                  <c:v>441.22339428571428</c:v>
                </c:pt>
                <c:pt idx="9">
                  <c:v>593.84702000000004</c:v>
                </c:pt>
                <c:pt idx="10">
                  <c:v>503.04649142857141</c:v>
                </c:pt>
                <c:pt idx="11">
                  <c:v>528.94490857142853</c:v>
                </c:pt>
                <c:pt idx="12">
                  <c:v>439.4582085714286</c:v>
                </c:pt>
                <c:pt idx="13">
                  <c:v>522.10747428571437</c:v>
                </c:pt>
                <c:pt idx="14">
                  <c:v>575.13976571428577</c:v>
                </c:pt>
                <c:pt idx="15">
                  <c:v>435.28438285714293</c:v>
                </c:pt>
                <c:pt idx="16">
                  <c:v>559.35114285714292</c:v>
                </c:pt>
                <c:pt idx="17">
                  <c:v>383.74582571428579</c:v>
                </c:pt>
                <c:pt idx="18">
                  <c:v>371.4866771428571</c:v>
                </c:pt>
                <c:pt idx="19">
                  <c:v>466.70212285714297</c:v>
                </c:pt>
              </c:numCache>
            </c:numRef>
          </c:val>
          <c:smooth val="0"/>
        </c:ser>
        <c:ser>
          <c:idx val="1"/>
          <c:order val="1"/>
          <c:tx>
            <c:v>Afte alpha-3 blocking treatment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-3 10ugml'!$L$7:$L$48</c:f>
                <c:numCache>
                  <c:formatCode>General</c:formatCode>
                  <c:ptCount val="42"/>
                  <c:pt idx="0">
                    <c:v>93.568681839238934</c:v>
                  </c:pt>
                  <c:pt idx="1">
                    <c:v>123.56434635031921</c:v>
                  </c:pt>
                  <c:pt idx="2">
                    <c:v>144.45677320434274</c:v>
                  </c:pt>
                  <c:pt idx="3">
                    <c:v>66.036391322208814</c:v>
                  </c:pt>
                  <c:pt idx="4">
                    <c:v>132.61258874587008</c:v>
                  </c:pt>
                  <c:pt idx="5">
                    <c:v>97.882510127698069</c:v>
                  </c:pt>
                  <c:pt idx="6">
                    <c:v>94.768762728438816</c:v>
                  </c:pt>
                  <c:pt idx="7">
                    <c:v>107.40053727365985</c:v>
                  </c:pt>
                  <c:pt idx="8">
                    <c:v>71.14610698417691</c:v>
                  </c:pt>
                  <c:pt idx="9">
                    <c:v>98.973123310031966</c:v>
                  </c:pt>
                  <c:pt idx="10">
                    <c:v>116.0535275912975</c:v>
                  </c:pt>
                  <c:pt idx="11">
                    <c:v>119.13484466504802</c:v>
                  </c:pt>
                  <c:pt idx="12">
                    <c:v>72.36599376237362</c:v>
                  </c:pt>
                  <c:pt idx="13">
                    <c:v>88.690608022332825</c:v>
                  </c:pt>
                  <c:pt idx="14">
                    <c:v>129.75202680689023</c:v>
                  </c:pt>
                  <c:pt idx="15">
                    <c:v>95.887123982353273</c:v>
                  </c:pt>
                  <c:pt idx="16">
                    <c:v>118.53404379627774</c:v>
                  </c:pt>
                  <c:pt idx="17">
                    <c:v>84.497831370128097</c:v>
                  </c:pt>
                  <c:pt idx="18">
                    <c:v>50.409181300752365</c:v>
                  </c:pt>
                  <c:pt idx="19">
                    <c:v>102.19652749703801</c:v>
                  </c:pt>
                  <c:pt idx="22">
                    <c:v>175.13576300362837</c:v>
                  </c:pt>
                  <c:pt idx="23">
                    <c:v>158.14697751027663</c:v>
                  </c:pt>
                  <c:pt idx="24">
                    <c:v>153.46306469124204</c:v>
                  </c:pt>
                  <c:pt idx="25">
                    <c:v>142.68926149713732</c:v>
                  </c:pt>
                  <c:pt idx="26">
                    <c:v>112.03760041209938</c:v>
                  </c:pt>
                  <c:pt idx="27">
                    <c:v>87.709973191728139</c:v>
                  </c:pt>
                  <c:pt idx="28">
                    <c:v>122.37754676563874</c:v>
                  </c:pt>
                  <c:pt idx="29">
                    <c:v>117.11054247202411</c:v>
                  </c:pt>
                  <c:pt idx="30">
                    <c:v>97.023479006892799</c:v>
                  </c:pt>
                  <c:pt idx="31">
                    <c:v>99.52915974585774</c:v>
                  </c:pt>
                  <c:pt idx="32">
                    <c:v>82.172611517551445</c:v>
                  </c:pt>
                  <c:pt idx="33">
                    <c:v>46.269700767478795</c:v>
                  </c:pt>
                  <c:pt idx="34">
                    <c:v>136.5661549457584</c:v>
                  </c:pt>
                  <c:pt idx="35">
                    <c:v>59.078922627044697</c:v>
                  </c:pt>
                  <c:pt idx="36">
                    <c:v>123.53398544384893</c:v>
                  </c:pt>
                  <c:pt idx="37">
                    <c:v>128.35583078194207</c:v>
                  </c:pt>
                  <c:pt idx="38">
                    <c:v>65.938178315174142</c:v>
                  </c:pt>
                  <c:pt idx="39">
                    <c:v>114.89760973327347</c:v>
                  </c:pt>
                  <c:pt idx="40">
                    <c:v>93.263646126417228</c:v>
                  </c:pt>
                  <c:pt idx="41">
                    <c:v>98.569475605891554</c:v>
                  </c:pt>
                </c:numCache>
              </c:numRef>
            </c:plus>
            <c:minus>
              <c:numRef>
                <c:f>'Alpha-3 10ugml'!$L$7:$L$48</c:f>
                <c:numCache>
                  <c:formatCode>General</c:formatCode>
                  <c:ptCount val="42"/>
                  <c:pt idx="0">
                    <c:v>93.568681839238934</c:v>
                  </c:pt>
                  <c:pt idx="1">
                    <c:v>123.56434635031921</c:v>
                  </c:pt>
                  <c:pt idx="2">
                    <c:v>144.45677320434274</c:v>
                  </c:pt>
                  <c:pt idx="3">
                    <c:v>66.036391322208814</c:v>
                  </c:pt>
                  <c:pt idx="4">
                    <c:v>132.61258874587008</c:v>
                  </c:pt>
                  <c:pt idx="5">
                    <c:v>97.882510127698069</c:v>
                  </c:pt>
                  <c:pt idx="6">
                    <c:v>94.768762728438816</c:v>
                  </c:pt>
                  <c:pt idx="7">
                    <c:v>107.40053727365985</c:v>
                  </c:pt>
                  <c:pt idx="8">
                    <c:v>71.14610698417691</c:v>
                  </c:pt>
                  <c:pt idx="9">
                    <c:v>98.973123310031966</c:v>
                  </c:pt>
                  <c:pt idx="10">
                    <c:v>116.0535275912975</c:v>
                  </c:pt>
                  <c:pt idx="11">
                    <c:v>119.13484466504802</c:v>
                  </c:pt>
                  <c:pt idx="12">
                    <c:v>72.36599376237362</c:v>
                  </c:pt>
                  <c:pt idx="13">
                    <c:v>88.690608022332825</c:v>
                  </c:pt>
                  <c:pt idx="14">
                    <c:v>129.75202680689023</c:v>
                  </c:pt>
                  <c:pt idx="15">
                    <c:v>95.887123982353273</c:v>
                  </c:pt>
                  <c:pt idx="16">
                    <c:v>118.53404379627774</c:v>
                  </c:pt>
                  <c:pt idx="17">
                    <c:v>84.497831370128097</c:v>
                  </c:pt>
                  <c:pt idx="18">
                    <c:v>50.409181300752365</c:v>
                  </c:pt>
                  <c:pt idx="19">
                    <c:v>102.19652749703801</c:v>
                  </c:pt>
                  <c:pt idx="22">
                    <c:v>175.13576300362837</c:v>
                  </c:pt>
                  <c:pt idx="23">
                    <c:v>158.14697751027663</c:v>
                  </c:pt>
                  <c:pt idx="24">
                    <c:v>153.46306469124204</c:v>
                  </c:pt>
                  <c:pt idx="25">
                    <c:v>142.68926149713732</c:v>
                  </c:pt>
                  <c:pt idx="26">
                    <c:v>112.03760041209938</c:v>
                  </c:pt>
                  <c:pt idx="27">
                    <c:v>87.709973191728139</c:v>
                  </c:pt>
                  <c:pt idx="28">
                    <c:v>122.37754676563874</c:v>
                  </c:pt>
                  <c:pt idx="29">
                    <c:v>117.11054247202411</c:v>
                  </c:pt>
                  <c:pt idx="30">
                    <c:v>97.023479006892799</c:v>
                  </c:pt>
                  <c:pt idx="31">
                    <c:v>99.52915974585774</c:v>
                  </c:pt>
                  <c:pt idx="32">
                    <c:v>82.172611517551445</c:v>
                  </c:pt>
                  <c:pt idx="33">
                    <c:v>46.269700767478795</c:v>
                  </c:pt>
                  <c:pt idx="34">
                    <c:v>136.5661549457584</c:v>
                  </c:pt>
                  <c:pt idx="35">
                    <c:v>59.078922627044697</c:v>
                  </c:pt>
                  <c:pt idx="36">
                    <c:v>123.53398544384893</c:v>
                  </c:pt>
                  <c:pt idx="37">
                    <c:v>128.35583078194207</c:v>
                  </c:pt>
                  <c:pt idx="38">
                    <c:v>65.938178315174142</c:v>
                  </c:pt>
                  <c:pt idx="39">
                    <c:v>114.89760973327347</c:v>
                  </c:pt>
                  <c:pt idx="40">
                    <c:v>93.263646126417228</c:v>
                  </c:pt>
                  <c:pt idx="41">
                    <c:v>98.569475605891554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Alpha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lpha-3 10ugml'!$J$7:$J$48</c:f>
              <c:numCache>
                <c:formatCode>0.00</c:formatCode>
                <c:ptCount val="42"/>
                <c:pt idx="22">
                  <c:v>591.86784</c:v>
                </c:pt>
                <c:pt idx="23">
                  <c:v>466.66342571428578</c:v>
                </c:pt>
                <c:pt idx="24">
                  <c:v>401.19470285714289</c:v>
                </c:pt>
                <c:pt idx="25">
                  <c:v>459.18811999999997</c:v>
                </c:pt>
                <c:pt idx="26">
                  <c:v>448.94235142857144</c:v>
                </c:pt>
                <c:pt idx="27">
                  <c:v>374.35945714285714</c:v>
                </c:pt>
                <c:pt idx="28">
                  <c:v>388.85150857142861</c:v>
                </c:pt>
                <c:pt idx="29">
                  <c:v>360.16863714285716</c:v>
                </c:pt>
                <c:pt idx="30">
                  <c:v>326.15605142857146</c:v>
                </c:pt>
                <c:pt idx="31">
                  <c:v>453.10726857142862</c:v>
                </c:pt>
                <c:pt idx="32">
                  <c:v>392.2930885714286</c:v>
                </c:pt>
                <c:pt idx="33">
                  <c:v>255.7358142857143</c:v>
                </c:pt>
                <c:pt idx="34">
                  <c:v>404.01250571428574</c:v>
                </c:pt>
                <c:pt idx="35">
                  <c:v>338.69576285714282</c:v>
                </c:pt>
                <c:pt idx="36">
                  <c:v>516.97404571428569</c:v>
                </c:pt>
                <c:pt idx="37">
                  <c:v>528.91075999999998</c:v>
                </c:pt>
                <c:pt idx="38">
                  <c:v>239.73638857142859</c:v>
                </c:pt>
                <c:pt idx="39">
                  <c:v>304.21779428571432</c:v>
                </c:pt>
                <c:pt idx="40">
                  <c:v>389.78462857142858</c:v>
                </c:pt>
                <c:pt idx="41">
                  <c:v>343.1677771428571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469440"/>
        <c:axId val="43479424"/>
      </c:lineChart>
      <c:catAx>
        <c:axId val="43469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43479424"/>
        <c:crosses val="autoZero"/>
        <c:auto val="1"/>
        <c:lblAlgn val="ctr"/>
        <c:lblOffset val="100"/>
        <c:noMultiLvlLbl val="0"/>
      </c:catAx>
      <c:valAx>
        <c:axId val="43479424"/>
        <c:scaling>
          <c:orientation val="minMax"/>
          <c:max val="100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43469440"/>
        <c:crosses val="autoZero"/>
        <c:crossBetween val="between"/>
        <c:majorUnit val="200"/>
      </c:valAx>
      <c:spPr>
        <a:ln w="28575"/>
      </c:spPr>
    </c:plotArea>
    <c:legend>
      <c:legendPos val="r"/>
      <c:layout>
        <c:manualLayout>
          <c:xMode val="edge"/>
          <c:yMode val="edge"/>
          <c:x val="9.5150029870220199E-2"/>
          <c:y val="7.2938960056478125E-2"/>
          <c:w val="0.67078861609964768"/>
          <c:h val="9.6801678172687852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48239150829038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K$51</c:f>
                <c:numCache>
                  <c:formatCode>General</c:formatCode>
                  <c:ptCount val="1"/>
                  <c:pt idx="0">
                    <c:v>89.7079352227454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alpha3</c:v>
              </c:pt>
            </c:strLit>
          </c:cat>
          <c:val>
            <c:numRef>
              <c:f>'Alpha-3 10ugml'!$I$51</c:f>
              <c:numCache>
                <c:formatCode>0.00</c:formatCode>
                <c:ptCount val="1"/>
                <c:pt idx="0">
                  <c:v>495.32987700000001</c:v>
                </c:pt>
              </c:numCache>
            </c:numRef>
          </c:val>
        </c:ser>
        <c:ser>
          <c:idx val="1"/>
          <c:order val="1"/>
          <c:tx>
            <c:v>Blck alpha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K$52</c:f>
                <c:numCache>
                  <c:formatCode>General</c:formatCode>
                  <c:ptCount val="1"/>
                  <c:pt idx="0">
                    <c:v>93.2398569754596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alpha3</c:v>
              </c:pt>
            </c:strLit>
          </c:cat>
          <c:val>
            <c:numRef>
              <c:f>'Alpha-3 10ugml'!$I$52</c:f>
              <c:numCache>
                <c:formatCode>0.00</c:formatCode>
                <c:ptCount val="1"/>
                <c:pt idx="0">
                  <c:v>399.201396428571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3515904"/>
        <c:axId val="43517440"/>
      </c:barChart>
      <c:catAx>
        <c:axId val="43515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43517440"/>
        <c:crosses val="autoZero"/>
        <c:auto val="1"/>
        <c:lblAlgn val="ctr"/>
        <c:lblOffset val="0"/>
        <c:noMultiLvlLbl val="0"/>
      </c:catAx>
      <c:valAx>
        <c:axId val="4351744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5159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K$54</c:f>
                <c:numCache>
                  <c:formatCode>General</c:formatCode>
                  <c:ptCount val="1"/>
                  <c:pt idx="0">
                    <c:v>18.1107458661827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alpha3</c:v>
              </c:pt>
            </c:strLit>
          </c:cat>
          <c:val>
            <c:numRef>
              <c:f>'Alpha-3 10ugml'!$I$54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Blck alpha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K$55</c:f>
                <c:numCache>
                  <c:formatCode>General</c:formatCode>
                  <c:ptCount val="1"/>
                  <c:pt idx="0">
                    <c:v>11.8743894049044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alpha3</c:v>
              </c:pt>
            </c:strLit>
          </c:cat>
          <c:val>
            <c:numRef>
              <c:f>'Alpha-3 10ugml'!$I$55</c:f>
              <c:numCache>
                <c:formatCode>0.00</c:formatCode>
                <c:ptCount val="1"/>
                <c:pt idx="0">
                  <c:v>80.5930380873373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3535360"/>
        <c:axId val="43537152"/>
      </c:barChart>
      <c:catAx>
        <c:axId val="43535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43537152"/>
        <c:crosses val="autoZero"/>
        <c:auto val="1"/>
        <c:lblAlgn val="ctr"/>
        <c:lblOffset val="0"/>
        <c:noMultiLvlLbl val="0"/>
      </c:catAx>
      <c:valAx>
        <c:axId val="4353715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5353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al-3 10ugml'!$K$7:$K$26</c:f>
                <c:numCache>
                  <c:formatCode>General</c:formatCode>
                  <c:ptCount val="20"/>
                  <c:pt idx="0">
                    <c:v>145.70745991653851</c:v>
                  </c:pt>
                  <c:pt idx="1">
                    <c:v>172.80434529668611</c:v>
                  </c:pt>
                  <c:pt idx="2">
                    <c:v>97.82533755574967</c:v>
                  </c:pt>
                  <c:pt idx="3">
                    <c:v>160.8977878289796</c:v>
                  </c:pt>
                  <c:pt idx="4">
                    <c:v>96.355361127061258</c:v>
                  </c:pt>
                  <c:pt idx="5">
                    <c:v>90.07613810014098</c:v>
                  </c:pt>
                  <c:pt idx="6">
                    <c:v>125.30478372628329</c:v>
                  </c:pt>
                  <c:pt idx="7">
                    <c:v>116.12660403290617</c:v>
                  </c:pt>
                  <c:pt idx="8">
                    <c:v>122.87438005834568</c:v>
                  </c:pt>
                  <c:pt idx="9">
                    <c:v>94.306625168781167</c:v>
                  </c:pt>
                  <c:pt idx="10">
                    <c:v>107.77532792901756</c:v>
                  </c:pt>
                  <c:pt idx="11">
                    <c:v>146.75894544458612</c:v>
                  </c:pt>
                  <c:pt idx="12">
                    <c:v>161.49095555081206</c:v>
                  </c:pt>
                  <c:pt idx="13">
                    <c:v>150.30819645783356</c:v>
                  </c:pt>
                  <c:pt idx="14">
                    <c:v>194.68380591416837</c:v>
                  </c:pt>
                  <c:pt idx="15">
                    <c:v>115.84506860908563</c:v>
                  </c:pt>
                  <c:pt idx="16">
                    <c:v>77.011743391103849</c:v>
                  </c:pt>
                  <c:pt idx="17">
                    <c:v>71.041487406748075</c:v>
                  </c:pt>
                  <c:pt idx="18">
                    <c:v>42.194535516786956</c:v>
                  </c:pt>
                  <c:pt idx="19">
                    <c:v>53.661373496666336</c:v>
                  </c:pt>
                </c:numCache>
              </c:numRef>
            </c:plus>
            <c:minus>
              <c:numRef>
                <c:f>'Gal-3 10ugml'!$K$7:$K$26</c:f>
                <c:numCache>
                  <c:formatCode>General</c:formatCode>
                  <c:ptCount val="20"/>
                  <c:pt idx="0">
                    <c:v>145.70745991653851</c:v>
                  </c:pt>
                  <c:pt idx="1">
                    <c:v>172.80434529668611</c:v>
                  </c:pt>
                  <c:pt idx="2">
                    <c:v>97.82533755574967</c:v>
                  </c:pt>
                  <c:pt idx="3">
                    <c:v>160.8977878289796</c:v>
                  </c:pt>
                  <c:pt idx="4">
                    <c:v>96.355361127061258</c:v>
                  </c:pt>
                  <c:pt idx="5">
                    <c:v>90.07613810014098</c:v>
                  </c:pt>
                  <c:pt idx="6">
                    <c:v>125.30478372628329</c:v>
                  </c:pt>
                  <c:pt idx="7">
                    <c:v>116.12660403290617</c:v>
                  </c:pt>
                  <c:pt idx="8">
                    <c:v>122.87438005834568</c:v>
                  </c:pt>
                  <c:pt idx="9">
                    <c:v>94.306625168781167</c:v>
                  </c:pt>
                  <c:pt idx="10">
                    <c:v>107.77532792901756</c:v>
                  </c:pt>
                  <c:pt idx="11">
                    <c:v>146.75894544458612</c:v>
                  </c:pt>
                  <c:pt idx="12">
                    <c:v>161.49095555081206</c:v>
                  </c:pt>
                  <c:pt idx="13">
                    <c:v>150.30819645783356</c:v>
                  </c:pt>
                  <c:pt idx="14">
                    <c:v>194.68380591416837</c:v>
                  </c:pt>
                  <c:pt idx="15">
                    <c:v>115.84506860908563</c:v>
                  </c:pt>
                  <c:pt idx="16">
                    <c:v>77.011743391103849</c:v>
                  </c:pt>
                  <c:pt idx="17">
                    <c:v>71.041487406748075</c:v>
                  </c:pt>
                  <c:pt idx="18">
                    <c:v>42.194535516786956</c:v>
                  </c:pt>
                  <c:pt idx="19">
                    <c:v>53.661373496666336</c:v>
                  </c:pt>
                </c:numCache>
              </c:numRef>
            </c:minus>
          </c:errBars>
          <c:cat>
            <c:numRef>
              <c:f>'Gal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Gal-3 10ugml'!$H$7:$H$26</c:f>
              <c:numCache>
                <c:formatCode>0.00</c:formatCode>
                <c:ptCount val="20"/>
                <c:pt idx="0">
                  <c:v>442.75568333333337</c:v>
                </c:pt>
                <c:pt idx="1">
                  <c:v>512.40764666666666</c:v>
                </c:pt>
                <c:pt idx="2">
                  <c:v>476.29721000000001</c:v>
                </c:pt>
                <c:pt idx="3">
                  <c:v>471.4828766666667</c:v>
                </c:pt>
                <c:pt idx="4">
                  <c:v>458.08778999999998</c:v>
                </c:pt>
                <c:pt idx="5">
                  <c:v>390.69225666666671</c:v>
                </c:pt>
                <c:pt idx="6">
                  <c:v>528.83970333333332</c:v>
                </c:pt>
                <c:pt idx="7">
                  <c:v>529.33134666666672</c:v>
                </c:pt>
                <c:pt idx="8">
                  <c:v>497.16623000000004</c:v>
                </c:pt>
                <c:pt idx="9">
                  <c:v>450.37961666666666</c:v>
                </c:pt>
                <c:pt idx="10">
                  <c:v>472.05469333333326</c:v>
                </c:pt>
                <c:pt idx="11">
                  <c:v>517.99565999999993</c:v>
                </c:pt>
                <c:pt idx="12">
                  <c:v>566.61473666666654</c:v>
                </c:pt>
                <c:pt idx="13">
                  <c:v>499.69409333333334</c:v>
                </c:pt>
                <c:pt idx="14">
                  <c:v>595.67183</c:v>
                </c:pt>
                <c:pt idx="15">
                  <c:v>414.23732333333334</c:v>
                </c:pt>
                <c:pt idx="16">
                  <c:v>421.34790666666669</c:v>
                </c:pt>
                <c:pt idx="17">
                  <c:v>398.1470266666667</c:v>
                </c:pt>
                <c:pt idx="18">
                  <c:v>261.00700999999998</c:v>
                </c:pt>
                <c:pt idx="19">
                  <c:v>272.03106333333329</c:v>
                </c:pt>
              </c:numCache>
            </c:numRef>
          </c:val>
          <c:smooth val="0"/>
        </c:ser>
        <c:ser>
          <c:idx val="1"/>
          <c:order val="1"/>
          <c:tx>
            <c:v>Antibody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al-3 10ugml'!$K$7:$K$48</c:f>
                <c:numCache>
                  <c:formatCode>General</c:formatCode>
                  <c:ptCount val="42"/>
                  <c:pt idx="0">
                    <c:v>145.70745991653851</c:v>
                  </c:pt>
                  <c:pt idx="1">
                    <c:v>172.80434529668611</c:v>
                  </c:pt>
                  <c:pt idx="2">
                    <c:v>97.82533755574967</c:v>
                  </c:pt>
                  <c:pt idx="3">
                    <c:v>160.8977878289796</c:v>
                  </c:pt>
                  <c:pt idx="4">
                    <c:v>96.355361127061258</c:v>
                  </c:pt>
                  <c:pt idx="5">
                    <c:v>90.07613810014098</c:v>
                  </c:pt>
                  <c:pt idx="6">
                    <c:v>125.30478372628329</c:v>
                  </c:pt>
                  <c:pt idx="7">
                    <c:v>116.12660403290617</c:v>
                  </c:pt>
                  <c:pt idx="8">
                    <c:v>122.87438005834568</c:v>
                  </c:pt>
                  <c:pt idx="9">
                    <c:v>94.306625168781167</c:v>
                  </c:pt>
                  <c:pt idx="10">
                    <c:v>107.77532792901756</c:v>
                  </c:pt>
                  <c:pt idx="11">
                    <c:v>146.75894544458612</c:v>
                  </c:pt>
                  <c:pt idx="12">
                    <c:v>161.49095555081206</c:v>
                  </c:pt>
                  <c:pt idx="13">
                    <c:v>150.30819645783356</c:v>
                  </c:pt>
                  <c:pt idx="14">
                    <c:v>194.68380591416837</c:v>
                  </c:pt>
                  <c:pt idx="15">
                    <c:v>115.84506860908563</c:v>
                  </c:pt>
                  <c:pt idx="16">
                    <c:v>77.011743391103849</c:v>
                  </c:pt>
                  <c:pt idx="17">
                    <c:v>71.041487406748075</c:v>
                  </c:pt>
                  <c:pt idx="18">
                    <c:v>42.194535516786956</c:v>
                  </c:pt>
                  <c:pt idx="19">
                    <c:v>53.661373496666336</c:v>
                  </c:pt>
                  <c:pt idx="22">
                    <c:v>124.98004859763596</c:v>
                  </c:pt>
                  <c:pt idx="23">
                    <c:v>106.21604900454689</c:v>
                  </c:pt>
                  <c:pt idx="24">
                    <c:v>102.57190444366893</c:v>
                  </c:pt>
                  <c:pt idx="25">
                    <c:v>174.68387576819231</c:v>
                  </c:pt>
                  <c:pt idx="26">
                    <c:v>175.07413243214944</c:v>
                  </c:pt>
                  <c:pt idx="27">
                    <c:v>91.644913031816799</c:v>
                  </c:pt>
                  <c:pt idx="28">
                    <c:v>97.771503061917556</c:v>
                  </c:pt>
                  <c:pt idx="29">
                    <c:v>59.440602445260055</c:v>
                  </c:pt>
                  <c:pt idx="30">
                    <c:v>121.66064281263051</c:v>
                  </c:pt>
                  <c:pt idx="31">
                    <c:v>82.553720660620414</c:v>
                  </c:pt>
                  <c:pt idx="32">
                    <c:v>102.74971033601958</c:v>
                  </c:pt>
                  <c:pt idx="33">
                    <c:v>111.59550125132651</c:v>
                  </c:pt>
                  <c:pt idx="34">
                    <c:v>62.035738292446617</c:v>
                  </c:pt>
                  <c:pt idx="35">
                    <c:v>68.728593894239793</c:v>
                  </c:pt>
                  <c:pt idx="36">
                    <c:v>82.315666453276592</c:v>
                  </c:pt>
                  <c:pt idx="37">
                    <c:v>118.50847362095992</c:v>
                  </c:pt>
                  <c:pt idx="38">
                    <c:v>103.00181002298713</c:v>
                  </c:pt>
                  <c:pt idx="39">
                    <c:v>93.291972283482323</c:v>
                  </c:pt>
                  <c:pt idx="40">
                    <c:v>59.117451060950614</c:v>
                  </c:pt>
                  <c:pt idx="41">
                    <c:v>85.328239565327181</c:v>
                  </c:pt>
                </c:numCache>
              </c:numRef>
            </c:plus>
            <c:minus>
              <c:numRef>
                <c:f>'Gal-3 10ugml'!$K$7:$K$48</c:f>
                <c:numCache>
                  <c:formatCode>General</c:formatCode>
                  <c:ptCount val="42"/>
                  <c:pt idx="0">
                    <c:v>145.70745991653851</c:v>
                  </c:pt>
                  <c:pt idx="1">
                    <c:v>172.80434529668611</c:v>
                  </c:pt>
                  <c:pt idx="2">
                    <c:v>97.82533755574967</c:v>
                  </c:pt>
                  <c:pt idx="3">
                    <c:v>160.8977878289796</c:v>
                  </c:pt>
                  <c:pt idx="4">
                    <c:v>96.355361127061258</c:v>
                  </c:pt>
                  <c:pt idx="5">
                    <c:v>90.07613810014098</c:v>
                  </c:pt>
                  <c:pt idx="6">
                    <c:v>125.30478372628329</c:v>
                  </c:pt>
                  <c:pt idx="7">
                    <c:v>116.12660403290617</c:v>
                  </c:pt>
                  <c:pt idx="8">
                    <c:v>122.87438005834568</c:v>
                  </c:pt>
                  <c:pt idx="9">
                    <c:v>94.306625168781167</c:v>
                  </c:pt>
                  <c:pt idx="10">
                    <c:v>107.77532792901756</c:v>
                  </c:pt>
                  <c:pt idx="11">
                    <c:v>146.75894544458612</c:v>
                  </c:pt>
                  <c:pt idx="12">
                    <c:v>161.49095555081206</c:v>
                  </c:pt>
                  <c:pt idx="13">
                    <c:v>150.30819645783356</c:v>
                  </c:pt>
                  <c:pt idx="14">
                    <c:v>194.68380591416837</c:v>
                  </c:pt>
                  <c:pt idx="15">
                    <c:v>115.84506860908563</c:v>
                  </c:pt>
                  <c:pt idx="16">
                    <c:v>77.011743391103849</c:v>
                  </c:pt>
                  <c:pt idx="17">
                    <c:v>71.041487406748075</c:v>
                  </c:pt>
                  <c:pt idx="18">
                    <c:v>42.194535516786956</c:v>
                  </c:pt>
                  <c:pt idx="19">
                    <c:v>53.661373496666336</c:v>
                  </c:pt>
                  <c:pt idx="22">
                    <c:v>124.98004859763596</c:v>
                  </c:pt>
                  <c:pt idx="23">
                    <c:v>106.21604900454689</c:v>
                  </c:pt>
                  <c:pt idx="24">
                    <c:v>102.57190444366893</c:v>
                  </c:pt>
                  <c:pt idx="25">
                    <c:v>174.68387576819231</c:v>
                  </c:pt>
                  <c:pt idx="26">
                    <c:v>175.07413243214944</c:v>
                  </c:pt>
                  <c:pt idx="27">
                    <c:v>91.644913031816799</c:v>
                  </c:pt>
                  <c:pt idx="28">
                    <c:v>97.771503061917556</c:v>
                  </c:pt>
                  <c:pt idx="29">
                    <c:v>59.440602445260055</c:v>
                  </c:pt>
                  <c:pt idx="30">
                    <c:v>121.66064281263051</c:v>
                  </c:pt>
                  <c:pt idx="31">
                    <c:v>82.553720660620414</c:v>
                  </c:pt>
                  <c:pt idx="32">
                    <c:v>102.74971033601958</c:v>
                  </c:pt>
                  <c:pt idx="33">
                    <c:v>111.59550125132651</c:v>
                  </c:pt>
                  <c:pt idx="34">
                    <c:v>62.035738292446617</c:v>
                  </c:pt>
                  <c:pt idx="35">
                    <c:v>68.728593894239793</c:v>
                  </c:pt>
                  <c:pt idx="36">
                    <c:v>82.315666453276592</c:v>
                  </c:pt>
                  <c:pt idx="37">
                    <c:v>118.50847362095992</c:v>
                  </c:pt>
                  <c:pt idx="38">
                    <c:v>103.00181002298713</c:v>
                  </c:pt>
                  <c:pt idx="39">
                    <c:v>93.291972283482323</c:v>
                  </c:pt>
                  <c:pt idx="40">
                    <c:v>59.117451060950614</c:v>
                  </c:pt>
                  <c:pt idx="41">
                    <c:v>85.328239565327181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Gal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Gal-3 10ugml'!$I$7:$I$48</c:f>
              <c:numCache>
                <c:formatCode>0.00</c:formatCode>
                <c:ptCount val="42"/>
                <c:pt idx="22">
                  <c:v>387.71649666666673</c:v>
                </c:pt>
                <c:pt idx="23">
                  <c:v>371.87943000000001</c:v>
                </c:pt>
                <c:pt idx="24">
                  <c:v>379.00470666666666</c:v>
                </c:pt>
                <c:pt idx="25">
                  <c:v>434.36362333333335</c:v>
                </c:pt>
                <c:pt idx="26">
                  <c:v>518.63785999999993</c:v>
                </c:pt>
                <c:pt idx="27">
                  <c:v>276.24351333333334</c:v>
                </c:pt>
                <c:pt idx="28">
                  <c:v>330.27972</c:v>
                </c:pt>
                <c:pt idx="29">
                  <c:v>177.40736333333334</c:v>
                </c:pt>
                <c:pt idx="30">
                  <c:v>306.32408333333336</c:v>
                </c:pt>
                <c:pt idx="31">
                  <c:v>236.07330999999999</c:v>
                </c:pt>
                <c:pt idx="32">
                  <c:v>264.53236666666663</c:v>
                </c:pt>
                <c:pt idx="33">
                  <c:v>246.59833333333333</c:v>
                </c:pt>
                <c:pt idx="34">
                  <c:v>210.48812666666666</c:v>
                </c:pt>
                <c:pt idx="35">
                  <c:v>262.21611999999999</c:v>
                </c:pt>
                <c:pt idx="36">
                  <c:v>273.98525000000001</c:v>
                </c:pt>
                <c:pt idx="37">
                  <c:v>323.43748999999997</c:v>
                </c:pt>
                <c:pt idx="38">
                  <c:v>265.81388999999996</c:v>
                </c:pt>
                <c:pt idx="39">
                  <c:v>285.92533333333336</c:v>
                </c:pt>
                <c:pt idx="40">
                  <c:v>289.35456333333337</c:v>
                </c:pt>
                <c:pt idx="41">
                  <c:v>247.80127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696320"/>
        <c:axId val="44697856"/>
      </c:lineChart>
      <c:catAx>
        <c:axId val="446963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44697856"/>
        <c:crosses val="autoZero"/>
        <c:auto val="1"/>
        <c:lblAlgn val="ctr"/>
        <c:lblOffset val="0"/>
        <c:noMultiLvlLbl val="0"/>
      </c:catAx>
      <c:valAx>
        <c:axId val="44697856"/>
        <c:scaling>
          <c:orientation val="minMax"/>
          <c:max val="100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44696320"/>
        <c:crosses val="autoZero"/>
        <c:crossBetween val="between"/>
        <c:majorUnit val="100"/>
      </c:valAx>
      <c:spPr>
        <a:ln w="28575"/>
      </c:spPr>
    </c:plotArea>
    <c:legend>
      <c:legendPos val="r"/>
      <c:layout>
        <c:manualLayout>
          <c:xMode val="edge"/>
          <c:yMode val="edge"/>
          <c:x val="0.54305049035231179"/>
          <c:y val="4.1334026816910382E-2"/>
          <c:w val="0.27265495603287471"/>
          <c:h val="9.6801618073044729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159767679642455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J$51</c:f>
                <c:numCache>
                  <c:formatCode>General</c:formatCode>
                  <c:ptCount val="1"/>
                  <c:pt idx="0">
                    <c:v>104.839622004834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Gal-3</c:v>
              </c:pt>
            </c:strLit>
          </c:cat>
          <c:val>
            <c:numRef>
              <c:f>'Gal-3 10ugml'!$H$51</c:f>
              <c:numCache>
                <c:formatCode>0.00</c:formatCode>
                <c:ptCount val="1"/>
                <c:pt idx="0">
                  <c:v>458.81208516666669</c:v>
                </c:pt>
              </c:numCache>
            </c:numRef>
          </c:val>
        </c:ser>
        <c:ser>
          <c:idx val="1"/>
          <c:order val="1"/>
          <c:tx>
            <c:v>Blck Gal-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J$52</c:f>
                <c:numCache>
                  <c:formatCode>General</c:formatCode>
                  <c:ptCount val="1"/>
                  <c:pt idx="0">
                    <c:v>85.8940434236540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Gal-3</c:v>
              </c:pt>
            </c:strLit>
          </c:cat>
          <c:val>
            <c:numRef>
              <c:f>'Gal-3 10ugml'!$H$52</c:f>
              <c:numCache>
                <c:formatCode>0.00</c:formatCode>
                <c:ptCount val="1"/>
                <c:pt idx="0">
                  <c:v>304.4041425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4734336"/>
        <c:axId val="44735872"/>
      </c:barChart>
      <c:catAx>
        <c:axId val="44734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44735872"/>
        <c:crosses val="autoZero"/>
        <c:auto val="1"/>
        <c:lblAlgn val="ctr"/>
        <c:lblOffset val="0"/>
        <c:noMultiLvlLbl val="0"/>
      </c:catAx>
      <c:valAx>
        <c:axId val="4473587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7343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J$54</c:f>
                <c:numCache>
                  <c:formatCode>General</c:formatCode>
                  <c:ptCount val="1"/>
                  <c:pt idx="0">
                    <c:v>22.8502311500252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Gal-3</c:v>
              </c:pt>
            </c:strLit>
          </c:cat>
          <c:val>
            <c:numRef>
              <c:f>'Gal-3 10ugml'!$H$54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Blck Gal-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J$55</c:f>
                <c:numCache>
                  <c:formatCode>General</c:formatCode>
                  <c:ptCount val="1"/>
                  <c:pt idx="0">
                    <c:v>5.88733684172347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Gal-3</c:v>
              </c:pt>
            </c:strLit>
          </c:cat>
          <c:val>
            <c:numRef>
              <c:f>'Gal-3 10ugml'!$H$55</c:f>
              <c:numCache>
                <c:formatCode>0.00</c:formatCode>
                <c:ptCount val="1"/>
                <c:pt idx="0">
                  <c:v>66.5989761353630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4856448"/>
        <c:axId val="44857984"/>
      </c:barChart>
      <c:catAx>
        <c:axId val="44856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44857984"/>
        <c:crosses val="autoZero"/>
        <c:auto val="1"/>
        <c:lblAlgn val="ctr"/>
        <c:lblOffset val="0"/>
        <c:noMultiLvlLbl val="0"/>
      </c:catAx>
      <c:valAx>
        <c:axId val="4485798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564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 combin'!$L$6:$L$25</c:f>
                <c:numCache>
                  <c:formatCode>General</c:formatCode>
                  <c:ptCount val="20"/>
                  <c:pt idx="0">
                    <c:v>86.072166357547218</c:v>
                  </c:pt>
                  <c:pt idx="1">
                    <c:v>122.67425146811205</c:v>
                  </c:pt>
                  <c:pt idx="2">
                    <c:v>81.735572685907556</c:v>
                  </c:pt>
                  <c:pt idx="3">
                    <c:v>118.71635569013866</c:v>
                  </c:pt>
                  <c:pt idx="4">
                    <c:v>65.618090322773597</c:v>
                  </c:pt>
                  <c:pt idx="5">
                    <c:v>67.768016561776989</c:v>
                  </c:pt>
                  <c:pt idx="6">
                    <c:v>69.86304843868524</c:v>
                  </c:pt>
                  <c:pt idx="7">
                    <c:v>69.745867262068487</c:v>
                  </c:pt>
                  <c:pt idx="8">
                    <c:v>61.268437603124781</c:v>
                  </c:pt>
                  <c:pt idx="9">
                    <c:v>40.984051123046378</c:v>
                  </c:pt>
                  <c:pt idx="10">
                    <c:v>88.183818860883562</c:v>
                  </c:pt>
                  <c:pt idx="11">
                    <c:v>44.000642782004903</c:v>
                  </c:pt>
                  <c:pt idx="12">
                    <c:v>57.071554923163589</c:v>
                  </c:pt>
                  <c:pt idx="13">
                    <c:v>61.059973263599801</c:v>
                  </c:pt>
                  <c:pt idx="14">
                    <c:v>65.566571007949435</c:v>
                  </c:pt>
                  <c:pt idx="15">
                    <c:v>78.145371915954684</c:v>
                  </c:pt>
                  <c:pt idx="16">
                    <c:v>53.238720777528826</c:v>
                  </c:pt>
                  <c:pt idx="17">
                    <c:v>80.91822310110669</c:v>
                  </c:pt>
                  <c:pt idx="18">
                    <c:v>59.686668311994801</c:v>
                  </c:pt>
                  <c:pt idx="19">
                    <c:v>73.799432865389434</c:v>
                  </c:pt>
                </c:numCache>
              </c:numRef>
            </c:plus>
            <c:minus>
              <c:numRef>
                <c:f>'Ab combin'!$L$6:$L$25</c:f>
                <c:numCache>
                  <c:formatCode>General</c:formatCode>
                  <c:ptCount val="20"/>
                  <c:pt idx="0">
                    <c:v>86.072166357547218</c:v>
                  </c:pt>
                  <c:pt idx="1">
                    <c:v>122.67425146811205</c:v>
                  </c:pt>
                  <c:pt idx="2">
                    <c:v>81.735572685907556</c:v>
                  </c:pt>
                  <c:pt idx="3">
                    <c:v>118.71635569013866</c:v>
                  </c:pt>
                  <c:pt idx="4">
                    <c:v>65.618090322773597</c:v>
                  </c:pt>
                  <c:pt idx="5">
                    <c:v>67.768016561776989</c:v>
                  </c:pt>
                  <c:pt idx="6">
                    <c:v>69.86304843868524</c:v>
                  </c:pt>
                  <c:pt idx="7">
                    <c:v>69.745867262068487</c:v>
                  </c:pt>
                  <c:pt idx="8">
                    <c:v>61.268437603124781</c:v>
                  </c:pt>
                  <c:pt idx="9">
                    <c:v>40.984051123046378</c:v>
                  </c:pt>
                  <c:pt idx="10">
                    <c:v>88.183818860883562</c:v>
                  </c:pt>
                  <c:pt idx="11">
                    <c:v>44.000642782004903</c:v>
                  </c:pt>
                  <c:pt idx="12">
                    <c:v>57.071554923163589</c:v>
                  </c:pt>
                  <c:pt idx="13">
                    <c:v>61.059973263599801</c:v>
                  </c:pt>
                  <c:pt idx="14">
                    <c:v>65.566571007949435</c:v>
                  </c:pt>
                  <c:pt idx="15">
                    <c:v>78.145371915954684</c:v>
                  </c:pt>
                  <c:pt idx="16">
                    <c:v>53.238720777528826</c:v>
                  </c:pt>
                  <c:pt idx="17">
                    <c:v>80.91822310110669</c:v>
                  </c:pt>
                  <c:pt idx="18">
                    <c:v>59.686668311994801</c:v>
                  </c:pt>
                  <c:pt idx="19">
                    <c:v>73.799432865389434</c:v>
                  </c:pt>
                </c:numCache>
              </c:numRef>
            </c:minus>
          </c:errBars>
          <c:cat>
            <c:numRef>
              <c:f>'Ab combin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b combin'!$I$6:$I$25</c:f>
              <c:numCache>
                <c:formatCode>0.00</c:formatCode>
                <c:ptCount val="20"/>
                <c:pt idx="0">
                  <c:v>343.83416</c:v>
                </c:pt>
                <c:pt idx="1">
                  <c:v>411.44759999999997</c:v>
                </c:pt>
                <c:pt idx="2">
                  <c:v>294.95226000000002</c:v>
                </c:pt>
                <c:pt idx="3">
                  <c:v>342.64738</c:v>
                </c:pt>
                <c:pt idx="4">
                  <c:v>292.19133999999997</c:v>
                </c:pt>
                <c:pt idx="5">
                  <c:v>248.61576000000005</c:v>
                </c:pt>
                <c:pt idx="6">
                  <c:v>302.57556</c:v>
                </c:pt>
                <c:pt idx="7">
                  <c:v>337.89553999999998</c:v>
                </c:pt>
                <c:pt idx="8">
                  <c:v>277.04669999999999</c:v>
                </c:pt>
                <c:pt idx="9">
                  <c:v>285.78634</c:v>
                </c:pt>
                <c:pt idx="10">
                  <c:v>306.55018000000001</c:v>
                </c:pt>
                <c:pt idx="11">
                  <c:v>259.88509999999997</c:v>
                </c:pt>
                <c:pt idx="12">
                  <c:v>310.14124000000004</c:v>
                </c:pt>
                <c:pt idx="13">
                  <c:v>206.95992000000001</c:v>
                </c:pt>
                <c:pt idx="14">
                  <c:v>299.44794000000002</c:v>
                </c:pt>
                <c:pt idx="15">
                  <c:v>332.48084</c:v>
                </c:pt>
                <c:pt idx="16">
                  <c:v>271.71516000000003</c:v>
                </c:pt>
                <c:pt idx="17">
                  <c:v>233.23606000000001</c:v>
                </c:pt>
                <c:pt idx="18">
                  <c:v>278.04643999999996</c:v>
                </c:pt>
                <c:pt idx="19">
                  <c:v>277.37441999999999</c:v>
                </c:pt>
              </c:numCache>
            </c:numRef>
          </c:val>
          <c:smooth val="0"/>
        </c:ser>
        <c:ser>
          <c:idx val="1"/>
          <c:order val="1"/>
          <c:tx>
            <c:v>Antibody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 combin'!$L$6:$L$47</c:f>
                <c:numCache>
                  <c:formatCode>General</c:formatCode>
                  <c:ptCount val="42"/>
                  <c:pt idx="0">
                    <c:v>86.072166357547218</c:v>
                  </c:pt>
                  <c:pt idx="1">
                    <c:v>122.67425146811205</c:v>
                  </c:pt>
                  <c:pt idx="2">
                    <c:v>81.735572685907556</c:v>
                  </c:pt>
                  <c:pt idx="3">
                    <c:v>118.71635569013866</c:v>
                  </c:pt>
                  <c:pt idx="4">
                    <c:v>65.618090322773597</c:v>
                  </c:pt>
                  <c:pt idx="5">
                    <c:v>67.768016561776989</c:v>
                  </c:pt>
                  <c:pt idx="6">
                    <c:v>69.86304843868524</c:v>
                  </c:pt>
                  <c:pt idx="7">
                    <c:v>69.745867262068487</c:v>
                  </c:pt>
                  <c:pt idx="8">
                    <c:v>61.268437603124781</c:v>
                  </c:pt>
                  <c:pt idx="9">
                    <c:v>40.984051123046378</c:v>
                  </c:pt>
                  <c:pt idx="10">
                    <c:v>88.183818860883562</c:v>
                  </c:pt>
                  <c:pt idx="11">
                    <c:v>44.000642782004903</c:v>
                  </c:pt>
                  <c:pt idx="12">
                    <c:v>57.071554923163589</c:v>
                  </c:pt>
                  <c:pt idx="13">
                    <c:v>61.059973263599801</c:v>
                  </c:pt>
                  <c:pt idx="14">
                    <c:v>65.566571007949435</c:v>
                  </c:pt>
                  <c:pt idx="15">
                    <c:v>78.145371915954684</c:v>
                  </c:pt>
                  <c:pt idx="16">
                    <c:v>53.238720777528826</c:v>
                  </c:pt>
                  <c:pt idx="17">
                    <c:v>80.91822310110669</c:v>
                  </c:pt>
                  <c:pt idx="18">
                    <c:v>59.686668311994801</c:v>
                  </c:pt>
                  <c:pt idx="19">
                    <c:v>73.799432865389434</c:v>
                  </c:pt>
                  <c:pt idx="22">
                    <c:v>62.518348138756181</c:v>
                  </c:pt>
                  <c:pt idx="23">
                    <c:v>57.315094652532885</c:v>
                  </c:pt>
                  <c:pt idx="24">
                    <c:v>59.833305893633522</c:v>
                  </c:pt>
                  <c:pt idx="25">
                    <c:v>74.898522993217952</c:v>
                  </c:pt>
                  <c:pt idx="26">
                    <c:v>82.67878937539713</c:v>
                  </c:pt>
                  <c:pt idx="27">
                    <c:v>76.291996979502898</c:v>
                  </c:pt>
                  <c:pt idx="28">
                    <c:v>84.809265622086343</c:v>
                  </c:pt>
                  <c:pt idx="29">
                    <c:v>49.056956130721353</c:v>
                  </c:pt>
                  <c:pt idx="30">
                    <c:v>52.698044099730318</c:v>
                  </c:pt>
                  <c:pt idx="31">
                    <c:v>62.690295679911422</c:v>
                  </c:pt>
                  <c:pt idx="32">
                    <c:v>59.678725490081291</c:v>
                  </c:pt>
                  <c:pt idx="33">
                    <c:v>62.795477168435617</c:v>
                  </c:pt>
                  <c:pt idx="34">
                    <c:v>71.233669306386844</c:v>
                  </c:pt>
                  <c:pt idx="35">
                    <c:v>41.503118651956768</c:v>
                  </c:pt>
                  <c:pt idx="36">
                    <c:v>81.319833060099157</c:v>
                  </c:pt>
                  <c:pt idx="37">
                    <c:v>77.312031832938388</c:v>
                  </c:pt>
                  <c:pt idx="38">
                    <c:v>50.895789463281936</c:v>
                  </c:pt>
                  <c:pt idx="39">
                    <c:v>60.251156527420115</c:v>
                  </c:pt>
                  <c:pt idx="40">
                    <c:v>63.910242912768851</c:v>
                  </c:pt>
                  <c:pt idx="41">
                    <c:v>58.013846868360652</c:v>
                  </c:pt>
                </c:numCache>
              </c:numRef>
            </c:plus>
            <c:minus>
              <c:numRef>
                <c:f>'Ab combin'!$L$6:$L$47</c:f>
                <c:numCache>
                  <c:formatCode>General</c:formatCode>
                  <c:ptCount val="42"/>
                  <c:pt idx="0">
                    <c:v>86.072166357547218</c:v>
                  </c:pt>
                  <c:pt idx="1">
                    <c:v>122.67425146811205</c:v>
                  </c:pt>
                  <c:pt idx="2">
                    <c:v>81.735572685907556</c:v>
                  </c:pt>
                  <c:pt idx="3">
                    <c:v>118.71635569013866</c:v>
                  </c:pt>
                  <c:pt idx="4">
                    <c:v>65.618090322773597</c:v>
                  </c:pt>
                  <c:pt idx="5">
                    <c:v>67.768016561776989</c:v>
                  </c:pt>
                  <c:pt idx="6">
                    <c:v>69.86304843868524</c:v>
                  </c:pt>
                  <c:pt idx="7">
                    <c:v>69.745867262068487</c:v>
                  </c:pt>
                  <c:pt idx="8">
                    <c:v>61.268437603124781</c:v>
                  </c:pt>
                  <c:pt idx="9">
                    <c:v>40.984051123046378</c:v>
                  </c:pt>
                  <c:pt idx="10">
                    <c:v>88.183818860883562</c:v>
                  </c:pt>
                  <c:pt idx="11">
                    <c:v>44.000642782004903</c:v>
                  </c:pt>
                  <c:pt idx="12">
                    <c:v>57.071554923163589</c:v>
                  </c:pt>
                  <c:pt idx="13">
                    <c:v>61.059973263599801</c:v>
                  </c:pt>
                  <c:pt idx="14">
                    <c:v>65.566571007949435</c:v>
                  </c:pt>
                  <c:pt idx="15">
                    <c:v>78.145371915954684</c:v>
                  </c:pt>
                  <c:pt idx="16">
                    <c:v>53.238720777528826</c:v>
                  </c:pt>
                  <c:pt idx="17">
                    <c:v>80.91822310110669</c:v>
                  </c:pt>
                  <c:pt idx="18">
                    <c:v>59.686668311994801</c:v>
                  </c:pt>
                  <c:pt idx="19">
                    <c:v>73.799432865389434</c:v>
                  </c:pt>
                  <c:pt idx="22">
                    <c:v>62.518348138756181</c:v>
                  </c:pt>
                  <c:pt idx="23">
                    <c:v>57.315094652532885</c:v>
                  </c:pt>
                  <c:pt idx="24">
                    <c:v>59.833305893633522</c:v>
                  </c:pt>
                  <c:pt idx="25">
                    <c:v>74.898522993217952</c:v>
                  </c:pt>
                  <c:pt idx="26">
                    <c:v>82.67878937539713</c:v>
                  </c:pt>
                  <c:pt idx="27">
                    <c:v>76.291996979502898</c:v>
                  </c:pt>
                  <c:pt idx="28">
                    <c:v>84.809265622086343</c:v>
                  </c:pt>
                  <c:pt idx="29">
                    <c:v>49.056956130721353</c:v>
                  </c:pt>
                  <c:pt idx="30">
                    <c:v>52.698044099730318</c:v>
                  </c:pt>
                  <c:pt idx="31">
                    <c:v>62.690295679911422</c:v>
                  </c:pt>
                  <c:pt idx="32">
                    <c:v>59.678725490081291</c:v>
                  </c:pt>
                  <c:pt idx="33">
                    <c:v>62.795477168435617</c:v>
                  </c:pt>
                  <c:pt idx="34">
                    <c:v>71.233669306386844</c:v>
                  </c:pt>
                  <c:pt idx="35">
                    <c:v>41.503118651956768</c:v>
                  </c:pt>
                  <c:pt idx="36">
                    <c:v>81.319833060099157</c:v>
                  </c:pt>
                  <c:pt idx="37">
                    <c:v>77.312031832938388</c:v>
                  </c:pt>
                  <c:pt idx="38">
                    <c:v>50.895789463281936</c:v>
                  </c:pt>
                  <c:pt idx="39">
                    <c:v>60.251156527420115</c:v>
                  </c:pt>
                  <c:pt idx="40">
                    <c:v>63.910242912768851</c:v>
                  </c:pt>
                  <c:pt idx="41">
                    <c:v>58.013846868360652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Ab combin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b combin'!$J$6:$J$47</c:f>
              <c:numCache>
                <c:formatCode>0.00</c:formatCode>
                <c:ptCount val="42"/>
                <c:pt idx="22">
                  <c:v>187.87698</c:v>
                </c:pt>
                <c:pt idx="23">
                  <c:v>189.88269999999997</c:v>
                </c:pt>
                <c:pt idx="24">
                  <c:v>205.77552</c:v>
                </c:pt>
                <c:pt idx="25">
                  <c:v>174.47030000000001</c:v>
                </c:pt>
                <c:pt idx="26">
                  <c:v>197.06603999999999</c:v>
                </c:pt>
                <c:pt idx="27">
                  <c:v>186.90655999999998</c:v>
                </c:pt>
                <c:pt idx="28">
                  <c:v>212.68040000000002</c:v>
                </c:pt>
                <c:pt idx="29">
                  <c:v>181.73682000000002</c:v>
                </c:pt>
                <c:pt idx="30">
                  <c:v>160.66597999999999</c:v>
                </c:pt>
                <c:pt idx="31">
                  <c:v>179.19358</c:v>
                </c:pt>
                <c:pt idx="32">
                  <c:v>221.20323999999999</c:v>
                </c:pt>
                <c:pt idx="33">
                  <c:v>139.59138000000002</c:v>
                </c:pt>
                <c:pt idx="34">
                  <c:v>218.10506000000001</c:v>
                </c:pt>
                <c:pt idx="35">
                  <c:v>179.80349999999999</c:v>
                </c:pt>
                <c:pt idx="36">
                  <c:v>249.16819999999998</c:v>
                </c:pt>
                <c:pt idx="37">
                  <c:v>259.02726000000001</c:v>
                </c:pt>
                <c:pt idx="38">
                  <c:v>198.47878</c:v>
                </c:pt>
                <c:pt idx="39">
                  <c:v>232.10386</c:v>
                </c:pt>
                <c:pt idx="40">
                  <c:v>208.22817999999998</c:v>
                </c:pt>
                <c:pt idx="41">
                  <c:v>174.5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964480"/>
        <c:axId val="44966272"/>
      </c:lineChart>
      <c:catAx>
        <c:axId val="4496448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44966272"/>
        <c:crosses val="autoZero"/>
        <c:auto val="1"/>
        <c:lblAlgn val="ctr"/>
        <c:lblOffset val="0"/>
        <c:noMultiLvlLbl val="0"/>
      </c:catAx>
      <c:valAx>
        <c:axId val="4496627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44964480"/>
        <c:crosses val="autoZero"/>
        <c:crossBetween val="between"/>
      </c:valAx>
      <c:spPr>
        <a:ln w="28575"/>
      </c:spPr>
    </c:plotArea>
    <c:legend>
      <c:legendPos val="r"/>
      <c:layout>
        <c:manualLayout>
          <c:xMode val="edge"/>
          <c:yMode val="edge"/>
          <c:x val="0.54305049035231179"/>
          <c:y val="4.1334026816910382E-2"/>
          <c:w val="0.27265495603287471"/>
          <c:h val="9.6801618073044729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AA$9:$AA$29</c:f>
                <c:numCache>
                  <c:formatCode>General</c:formatCode>
                  <c:ptCount val="21"/>
                  <c:pt idx="0">
                    <c:v>46.872577518054577</c:v>
                  </c:pt>
                  <c:pt idx="1">
                    <c:v>28.116876361785881</c:v>
                  </c:pt>
                  <c:pt idx="2">
                    <c:v>49.341536072944912</c:v>
                  </c:pt>
                  <c:pt idx="3">
                    <c:v>57.674655044041344</c:v>
                  </c:pt>
                  <c:pt idx="4">
                    <c:v>64.072295112890529</c:v>
                  </c:pt>
                  <c:pt idx="5">
                    <c:v>77.058540366662825</c:v>
                  </c:pt>
                  <c:pt idx="6">
                    <c:v>53.431938767016952</c:v>
                  </c:pt>
                  <c:pt idx="7">
                    <c:v>42.359620131152049</c:v>
                  </c:pt>
                  <c:pt idx="8">
                    <c:v>41.562520502811346</c:v>
                  </c:pt>
                  <c:pt idx="9">
                    <c:v>63.367137872885159</c:v>
                  </c:pt>
                  <c:pt idx="10">
                    <c:v>53.52596251958645</c:v>
                  </c:pt>
                  <c:pt idx="11">
                    <c:v>55.267471133703573</c:v>
                  </c:pt>
                  <c:pt idx="12">
                    <c:v>46.387070985747648</c:v>
                  </c:pt>
                  <c:pt idx="13">
                    <c:v>38.409517318459827</c:v>
                  </c:pt>
                  <c:pt idx="14">
                    <c:v>40.790400906453996</c:v>
                  </c:pt>
                  <c:pt idx="15">
                    <c:v>48.875383240902842</c:v>
                  </c:pt>
                  <c:pt idx="16">
                    <c:v>44.40045480868158</c:v>
                  </c:pt>
                  <c:pt idx="17">
                    <c:v>42.746420428170616</c:v>
                  </c:pt>
                  <c:pt idx="18">
                    <c:v>43.440517099450517</c:v>
                  </c:pt>
                  <c:pt idx="19">
                    <c:v>47.37390695663774</c:v>
                  </c:pt>
                </c:numCache>
              </c:numRef>
            </c:plus>
            <c:minus>
              <c:numRef>
                <c:f>'TF-Ag 10ug-ml'!$AA$9:$AA$29</c:f>
                <c:numCache>
                  <c:formatCode>General</c:formatCode>
                  <c:ptCount val="21"/>
                  <c:pt idx="0">
                    <c:v>46.872577518054577</c:v>
                  </c:pt>
                  <c:pt idx="1">
                    <c:v>28.116876361785881</c:v>
                  </c:pt>
                  <c:pt idx="2">
                    <c:v>49.341536072944912</c:v>
                  </c:pt>
                  <c:pt idx="3">
                    <c:v>57.674655044041344</c:v>
                  </c:pt>
                  <c:pt idx="4">
                    <c:v>64.072295112890529</c:v>
                  </c:pt>
                  <c:pt idx="5">
                    <c:v>77.058540366662825</c:v>
                  </c:pt>
                  <c:pt idx="6">
                    <c:v>53.431938767016952</c:v>
                  </c:pt>
                  <c:pt idx="7">
                    <c:v>42.359620131152049</c:v>
                  </c:pt>
                  <c:pt idx="8">
                    <c:v>41.562520502811346</c:v>
                  </c:pt>
                  <c:pt idx="9">
                    <c:v>63.367137872885159</c:v>
                  </c:pt>
                  <c:pt idx="10">
                    <c:v>53.52596251958645</c:v>
                  </c:pt>
                  <c:pt idx="11">
                    <c:v>55.267471133703573</c:v>
                  </c:pt>
                  <c:pt idx="12">
                    <c:v>46.387070985747648</c:v>
                  </c:pt>
                  <c:pt idx="13">
                    <c:v>38.409517318459827</c:v>
                  </c:pt>
                  <c:pt idx="14">
                    <c:v>40.790400906453996</c:v>
                  </c:pt>
                  <c:pt idx="15">
                    <c:v>48.875383240902842</c:v>
                  </c:pt>
                  <c:pt idx="16">
                    <c:v>44.40045480868158</c:v>
                  </c:pt>
                  <c:pt idx="17">
                    <c:v>42.746420428170616</c:v>
                  </c:pt>
                  <c:pt idx="18">
                    <c:v>43.440517099450517</c:v>
                  </c:pt>
                  <c:pt idx="19">
                    <c:v>47.37390695663774</c:v>
                  </c:pt>
                </c:numCache>
              </c:numRef>
            </c:minus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X$9:$X$29</c:f>
              <c:numCache>
                <c:formatCode>0.00</c:formatCode>
                <c:ptCount val="21"/>
                <c:pt idx="0">
                  <c:v>238.45018888888887</c:v>
                </c:pt>
                <c:pt idx="1">
                  <c:v>251.28433333333331</c:v>
                </c:pt>
                <c:pt idx="2">
                  <c:v>287.76977777777779</c:v>
                </c:pt>
                <c:pt idx="3">
                  <c:v>368.51384444444443</c:v>
                </c:pt>
                <c:pt idx="4">
                  <c:v>320.64163333333335</c:v>
                </c:pt>
                <c:pt idx="5">
                  <c:v>366.30238888888886</c:v>
                </c:pt>
                <c:pt idx="6">
                  <c:v>274.78965555555556</c:v>
                </c:pt>
                <c:pt idx="7">
                  <c:v>255.4020222222222</c:v>
                </c:pt>
                <c:pt idx="8">
                  <c:v>246.92802222222221</c:v>
                </c:pt>
                <c:pt idx="9">
                  <c:v>257.35949999999997</c:v>
                </c:pt>
                <c:pt idx="10">
                  <c:v>260.19034444444446</c:v>
                </c:pt>
                <c:pt idx="11">
                  <c:v>319.14912222222227</c:v>
                </c:pt>
                <c:pt idx="12">
                  <c:v>322.53996666666666</c:v>
                </c:pt>
                <c:pt idx="13">
                  <c:v>279.49175555555553</c:v>
                </c:pt>
                <c:pt idx="14">
                  <c:v>253.99391111111112</c:v>
                </c:pt>
                <c:pt idx="15">
                  <c:v>291.46772222222228</c:v>
                </c:pt>
                <c:pt idx="16">
                  <c:v>308.68060000000003</c:v>
                </c:pt>
                <c:pt idx="17">
                  <c:v>201.37847777777776</c:v>
                </c:pt>
                <c:pt idx="18">
                  <c:v>242.40473333333335</c:v>
                </c:pt>
                <c:pt idx="19">
                  <c:v>284.85137500000002</c:v>
                </c:pt>
              </c:numCache>
            </c:numRef>
          </c:val>
          <c:smooth val="0"/>
        </c:ser>
        <c:ser>
          <c:idx val="1"/>
          <c:order val="1"/>
          <c:tx>
            <c:v>JAA-F11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AA$9:$AA$50</c:f>
                <c:numCache>
                  <c:formatCode>General</c:formatCode>
                  <c:ptCount val="42"/>
                  <c:pt idx="0">
                    <c:v>46.872577518054577</c:v>
                  </c:pt>
                  <c:pt idx="1">
                    <c:v>28.116876361785881</c:v>
                  </c:pt>
                  <c:pt idx="2">
                    <c:v>49.341536072944912</c:v>
                  </c:pt>
                  <c:pt idx="3">
                    <c:v>57.674655044041344</c:v>
                  </c:pt>
                  <c:pt idx="4">
                    <c:v>64.072295112890529</c:v>
                  </c:pt>
                  <c:pt idx="5">
                    <c:v>77.058540366662825</c:v>
                  </c:pt>
                  <c:pt idx="6">
                    <c:v>53.431938767016952</c:v>
                  </c:pt>
                  <c:pt idx="7">
                    <c:v>42.359620131152049</c:v>
                  </c:pt>
                  <c:pt idx="8">
                    <c:v>41.562520502811346</c:v>
                  </c:pt>
                  <c:pt idx="9">
                    <c:v>63.367137872885159</c:v>
                  </c:pt>
                  <c:pt idx="10">
                    <c:v>53.52596251958645</c:v>
                  </c:pt>
                  <c:pt idx="11">
                    <c:v>55.267471133703573</c:v>
                  </c:pt>
                  <c:pt idx="12">
                    <c:v>46.387070985747648</c:v>
                  </c:pt>
                  <c:pt idx="13">
                    <c:v>38.409517318459827</c:v>
                  </c:pt>
                  <c:pt idx="14">
                    <c:v>40.790400906453996</c:v>
                  </c:pt>
                  <c:pt idx="15">
                    <c:v>48.875383240902842</c:v>
                  </c:pt>
                  <c:pt idx="16">
                    <c:v>44.40045480868158</c:v>
                  </c:pt>
                  <c:pt idx="17">
                    <c:v>42.746420428170616</c:v>
                  </c:pt>
                  <c:pt idx="18">
                    <c:v>43.440517099450517</c:v>
                  </c:pt>
                  <c:pt idx="19">
                    <c:v>47.37390695663774</c:v>
                  </c:pt>
                  <c:pt idx="22">
                    <c:v>47.562964942489593</c:v>
                  </c:pt>
                  <c:pt idx="23">
                    <c:v>40.804901041219672</c:v>
                  </c:pt>
                  <c:pt idx="24">
                    <c:v>45.618882530519748</c:v>
                  </c:pt>
                  <c:pt idx="25">
                    <c:v>50.504165981688345</c:v>
                  </c:pt>
                  <c:pt idx="26">
                    <c:v>51.781934205348357</c:v>
                  </c:pt>
                  <c:pt idx="27">
                    <c:v>27.225040256588027</c:v>
                  </c:pt>
                  <c:pt idx="28">
                    <c:v>46.340824526205722</c:v>
                  </c:pt>
                  <c:pt idx="29">
                    <c:v>31.622042229756772</c:v>
                  </c:pt>
                  <c:pt idx="30">
                    <c:v>32.669423076775978</c:v>
                  </c:pt>
                  <c:pt idx="31">
                    <c:v>43.811961938682266</c:v>
                  </c:pt>
                  <c:pt idx="32">
                    <c:v>44.167946199114816</c:v>
                  </c:pt>
                  <c:pt idx="33">
                    <c:v>43.483842023959816</c:v>
                  </c:pt>
                  <c:pt idx="34">
                    <c:v>57.493774066078338</c:v>
                  </c:pt>
                  <c:pt idx="35">
                    <c:v>46.349515556975142</c:v>
                  </c:pt>
                  <c:pt idx="36">
                    <c:v>62.686586370648719</c:v>
                  </c:pt>
                  <c:pt idx="37">
                    <c:v>40.510496924710026</c:v>
                  </c:pt>
                  <c:pt idx="38">
                    <c:v>27.992251078378946</c:v>
                  </c:pt>
                  <c:pt idx="39">
                    <c:v>54.37257869975668</c:v>
                  </c:pt>
                  <c:pt idx="40">
                    <c:v>34.933617523601704</c:v>
                  </c:pt>
                  <c:pt idx="41">
                    <c:v>20.861973311544723</c:v>
                  </c:pt>
                </c:numCache>
              </c:numRef>
            </c:plus>
            <c:minus>
              <c:numRef>
                <c:f>'TF-Ag 10ug-ml'!$AA$9:$AA$50</c:f>
                <c:numCache>
                  <c:formatCode>General</c:formatCode>
                  <c:ptCount val="42"/>
                  <c:pt idx="0">
                    <c:v>46.872577518054577</c:v>
                  </c:pt>
                  <c:pt idx="1">
                    <c:v>28.116876361785881</c:v>
                  </c:pt>
                  <c:pt idx="2">
                    <c:v>49.341536072944912</c:v>
                  </c:pt>
                  <c:pt idx="3">
                    <c:v>57.674655044041344</c:v>
                  </c:pt>
                  <c:pt idx="4">
                    <c:v>64.072295112890529</c:v>
                  </c:pt>
                  <c:pt idx="5">
                    <c:v>77.058540366662825</c:v>
                  </c:pt>
                  <c:pt idx="6">
                    <c:v>53.431938767016952</c:v>
                  </c:pt>
                  <c:pt idx="7">
                    <c:v>42.359620131152049</c:v>
                  </c:pt>
                  <c:pt idx="8">
                    <c:v>41.562520502811346</c:v>
                  </c:pt>
                  <c:pt idx="9">
                    <c:v>63.367137872885159</c:v>
                  </c:pt>
                  <c:pt idx="10">
                    <c:v>53.52596251958645</c:v>
                  </c:pt>
                  <c:pt idx="11">
                    <c:v>55.267471133703573</c:v>
                  </c:pt>
                  <c:pt idx="12">
                    <c:v>46.387070985747648</c:v>
                  </c:pt>
                  <c:pt idx="13">
                    <c:v>38.409517318459827</c:v>
                  </c:pt>
                  <c:pt idx="14">
                    <c:v>40.790400906453996</c:v>
                  </c:pt>
                  <c:pt idx="15">
                    <c:v>48.875383240902842</c:v>
                  </c:pt>
                  <c:pt idx="16">
                    <c:v>44.40045480868158</c:v>
                  </c:pt>
                  <c:pt idx="17">
                    <c:v>42.746420428170616</c:v>
                  </c:pt>
                  <c:pt idx="18">
                    <c:v>43.440517099450517</c:v>
                  </c:pt>
                  <c:pt idx="19">
                    <c:v>47.37390695663774</c:v>
                  </c:pt>
                  <c:pt idx="22">
                    <c:v>47.562964942489593</c:v>
                  </c:pt>
                  <c:pt idx="23">
                    <c:v>40.804901041219672</c:v>
                  </c:pt>
                  <c:pt idx="24">
                    <c:v>45.618882530519748</c:v>
                  </c:pt>
                  <c:pt idx="25">
                    <c:v>50.504165981688345</c:v>
                  </c:pt>
                  <c:pt idx="26">
                    <c:v>51.781934205348357</c:v>
                  </c:pt>
                  <c:pt idx="27">
                    <c:v>27.225040256588027</c:v>
                  </c:pt>
                  <c:pt idx="28">
                    <c:v>46.340824526205722</c:v>
                  </c:pt>
                  <c:pt idx="29">
                    <c:v>31.622042229756772</c:v>
                  </c:pt>
                  <c:pt idx="30">
                    <c:v>32.669423076775978</c:v>
                  </c:pt>
                  <c:pt idx="31">
                    <c:v>43.811961938682266</c:v>
                  </c:pt>
                  <c:pt idx="32">
                    <c:v>44.167946199114816</c:v>
                  </c:pt>
                  <c:pt idx="33">
                    <c:v>43.483842023959816</c:v>
                  </c:pt>
                  <c:pt idx="34">
                    <c:v>57.493774066078338</c:v>
                  </c:pt>
                  <c:pt idx="35">
                    <c:v>46.349515556975142</c:v>
                  </c:pt>
                  <c:pt idx="36">
                    <c:v>62.686586370648719</c:v>
                  </c:pt>
                  <c:pt idx="37">
                    <c:v>40.510496924710026</c:v>
                  </c:pt>
                  <c:pt idx="38">
                    <c:v>27.992251078378946</c:v>
                  </c:pt>
                  <c:pt idx="39">
                    <c:v>54.37257869975668</c:v>
                  </c:pt>
                  <c:pt idx="40">
                    <c:v>34.933617523601704</c:v>
                  </c:pt>
                  <c:pt idx="41">
                    <c:v>20.861973311544723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Y$9:$Y$50</c:f>
              <c:numCache>
                <c:formatCode>0.00</c:formatCode>
                <c:ptCount val="42"/>
                <c:pt idx="22">
                  <c:v>221.42966666666669</c:v>
                </c:pt>
                <c:pt idx="23">
                  <c:v>235.97024444444449</c:v>
                </c:pt>
                <c:pt idx="24">
                  <c:v>249.10845555555554</c:v>
                </c:pt>
                <c:pt idx="25">
                  <c:v>245.25076666666666</c:v>
                </c:pt>
                <c:pt idx="26">
                  <c:v>286.45911111111104</c:v>
                </c:pt>
                <c:pt idx="27">
                  <c:v>185.06463333333332</c:v>
                </c:pt>
                <c:pt idx="28">
                  <c:v>208.4595222222222</c:v>
                </c:pt>
                <c:pt idx="29">
                  <c:v>223.57475555555556</c:v>
                </c:pt>
                <c:pt idx="30">
                  <c:v>180.10186666666664</c:v>
                </c:pt>
                <c:pt idx="31">
                  <c:v>226.82553333333331</c:v>
                </c:pt>
                <c:pt idx="32">
                  <c:v>241.80939999999998</c:v>
                </c:pt>
                <c:pt idx="33">
                  <c:v>242.72759999999997</c:v>
                </c:pt>
                <c:pt idx="34">
                  <c:v>222.17834444444443</c:v>
                </c:pt>
                <c:pt idx="35">
                  <c:v>277.74621111111111</c:v>
                </c:pt>
                <c:pt idx="36">
                  <c:v>280.09938888888894</c:v>
                </c:pt>
                <c:pt idx="37">
                  <c:v>209.07805555555558</c:v>
                </c:pt>
                <c:pt idx="38">
                  <c:v>241.47562222222223</c:v>
                </c:pt>
                <c:pt idx="39">
                  <c:v>251.1593</c:v>
                </c:pt>
                <c:pt idx="40">
                  <c:v>255.50261111111115</c:v>
                </c:pt>
                <c:pt idx="41">
                  <c:v>168.054433333333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771520"/>
        <c:axId val="57773056"/>
      </c:lineChart>
      <c:catAx>
        <c:axId val="577715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57773056"/>
        <c:crosses val="autoZero"/>
        <c:auto val="1"/>
        <c:lblAlgn val="ctr"/>
        <c:lblOffset val="0"/>
        <c:noMultiLvlLbl val="0"/>
      </c:catAx>
      <c:valAx>
        <c:axId val="57773056"/>
        <c:scaling>
          <c:orientation val="minMax"/>
          <c:max val="60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57771520"/>
        <c:crosses val="autoZero"/>
        <c:crossBetween val="between"/>
        <c:majorUnit val="100"/>
      </c:valAx>
    </c:plotArea>
    <c:legend>
      <c:legendPos val="r"/>
      <c:layout>
        <c:manualLayout>
          <c:xMode val="edge"/>
          <c:yMode val="edge"/>
          <c:x val="0.57357265592166318"/>
          <c:y val="3.764497264500264E-2"/>
          <c:w val="0.25620449693176306"/>
          <c:h val="0.10928231244941058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159767679642455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K$50</c:f>
                <c:numCache>
                  <c:formatCode>General</c:formatCode>
                  <c:ptCount val="1"/>
                  <c:pt idx="0">
                    <c:v>54.9346173460792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   Comb Blck</c:v>
              </c:pt>
            </c:strLit>
          </c:cat>
          <c:val>
            <c:numRef>
              <c:f>'Ab combin'!$I$50</c:f>
              <c:numCache>
                <c:formatCode>0.00</c:formatCode>
                <c:ptCount val="1"/>
                <c:pt idx="0">
                  <c:v>278.55815750000005</c:v>
                </c:pt>
              </c:numCache>
            </c:numRef>
          </c:val>
        </c:ser>
        <c:ser>
          <c:idx val="1"/>
          <c:order val="1"/>
          <c:tx>
            <c:v>Comb Blck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K$51</c:f>
                <c:numCache>
                  <c:formatCode>General</c:formatCode>
                  <c:ptCount val="1"/>
                  <c:pt idx="0">
                    <c:v>48.3722643599619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   Comb Blck</c:v>
              </c:pt>
            </c:strLit>
          </c:cat>
          <c:val>
            <c:numRef>
              <c:f>'Ab combin'!$I$51</c:f>
              <c:numCache>
                <c:formatCode>0.00</c:formatCode>
                <c:ptCount val="1"/>
                <c:pt idx="0">
                  <c:v>187.8056941666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4994560"/>
        <c:axId val="44996096"/>
      </c:barChart>
      <c:catAx>
        <c:axId val="44994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44996096"/>
        <c:crosses val="autoZero"/>
        <c:auto val="1"/>
        <c:lblAlgn val="ctr"/>
        <c:lblOffset val="0"/>
        <c:noMultiLvlLbl val="0"/>
      </c:catAx>
      <c:valAx>
        <c:axId val="4499609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9945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K$53</c:f>
                <c:numCache>
                  <c:formatCode>General</c:formatCode>
                  <c:ptCount val="1"/>
                  <c:pt idx="0">
                    <c:v>19.7210585534833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   Comb Blck</c:v>
              </c:pt>
            </c:strLit>
          </c:cat>
          <c:val>
            <c:numRef>
              <c:f>'Ab combin'!$I$53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Comb Blck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K$54</c:f>
                <c:numCache>
                  <c:formatCode>General</c:formatCode>
                  <c:ptCount val="1"/>
                  <c:pt idx="0">
                    <c:v>11.3350935648201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   Comb Blck</c:v>
              </c:pt>
            </c:strLit>
          </c:cat>
          <c:val>
            <c:numRef>
              <c:f>'Ab combin'!$I$54</c:f>
              <c:numCache>
                <c:formatCode>0.00</c:formatCode>
                <c:ptCount val="1"/>
                <c:pt idx="0">
                  <c:v>68.0769625441000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5079552"/>
        <c:axId val="45085440"/>
      </c:barChart>
      <c:catAx>
        <c:axId val="45079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45085440"/>
        <c:crosses val="autoZero"/>
        <c:auto val="1"/>
        <c:lblAlgn val="ctr"/>
        <c:lblOffset val="0"/>
        <c:noMultiLvlLbl val="0"/>
      </c:catAx>
      <c:valAx>
        <c:axId val="4508544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0795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L$53</c:f>
                <c:numCache>
                  <c:formatCode>General</c:formatCode>
                  <c:ptCount val="1"/>
                  <c:pt idx="0">
                    <c:v>11.1766683212746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CO2-IM</c:v>
              </c:pt>
            </c:strLit>
          </c:cat>
          <c:val>
            <c:numRef>
              <c:f>'TF-Ag 10ug-ml'!$J$53</c:f>
              <c:numCache>
                <c:formatCode>0.00</c:formatCode>
                <c:ptCount val="1"/>
                <c:pt idx="0">
                  <c:v>395.49753187499999</c:v>
                </c:pt>
              </c:numCache>
            </c:numRef>
          </c:val>
        </c:ser>
        <c:ser>
          <c:idx val="1"/>
          <c:order val="1"/>
          <c:tx>
            <c:v>CO2-IM</c:v>
          </c:tx>
          <c:spPr>
            <a:solidFill>
              <a:schemeClr val="bg1">
                <a:lumMod val="50000"/>
                <a:alpha val="75000"/>
              </a:scheme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L$54</c:f>
                <c:numCache>
                  <c:formatCode>General</c:formatCode>
                  <c:ptCount val="1"/>
                  <c:pt idx="0">
                    <c:v>29.6442826403075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CO2-IM</c:v>
              </c:pt>
            </c:strLit>
          </c:cat>
          <c:val>
            <c:numRef>
              <c:f>'TF-Ag 10ug-ml'!$J$54</c:f>
              <c:numCache>
                <c:formatCode>0.00</c:formatCode>
                <c:ptCount val="1"/>
                <c:pt idx="0">
                  <c:v>380.209034374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13636096"/>
        <c:axId val="113637632"/>
      </c:barChart>
      <c:catAx>
        <c:axId val="113636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13637632"/>
        <c:crosses val="autoZero"/>
        <c:auto val="1"/>
        <c:lblAlgn val="ctr"/>
        <c:lblOffset val="0"/>
        <c:noMultiLvlLbl val="0"/>
      </c:catAx>
      <c:valAx>
        <c:axId val="113637632"/>
        <c:scaling>
          <c:orientation val="minMax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crossAx val="1136360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4586408626632508E-2"/>
          <c:w val="0.6634251441461384"/>
          <c:h val="0.85492635107358572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Z$53</c:f>
                <c:numCache>
                  <c:formatCode>General</c:formatCode>
                  <c:ptCount val="1"/>
                  <c:pt idx="0">
                    <c:v>31.593076793120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X$53</c:f>
              <c:numCache>
                <c:formatCode>0.00</c:formatCode>
                <c:ptCount val="1"/>
                <c:pt idx="0">
                  <c:v>289.47914647368424</c:v>
                </c:pt>
              </c:numCache>
            </c:numRef>
          </c:val>
        </c:ser>
        <c:ser>
          <c:idx val="1"/>
          <c:order val="1"/>
          <c:tx>
            <c:v>JAA-F11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Z$54</c:f>
                <c:numCache>
                  <c:formatCode>General</c:formatCode>
                  <c:ptCount val="1"/>
                  <c:pt idx="0">
                    <c:v>30.5328074639209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X$54</c:f>
              <c:numCache>
                <c:formatCode>0.00</c:formatCode>
                <c:ptCount val="1"/>
                <c:pt idx="0">
                  <c:v>223.516832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1963904"/>
        <c:axId val="132593536"/>
      </c:barChart>
      <c:catAx>
        <c:axId val="131963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32593536"/>
        <c:crosses val="autoZero"/>
        <c:auto val="1"/>
        <c:lblAlgn val="ctr"/>
        <c:lblOffset val="0"/>
        <c:noMultiLvlLbl val="0"/>
      </c:catAx>
      <c:valAx>
        <c:axId val="13259353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319639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L$56</c:f>
                <c:numCache>
                  <c:formatCode>General</c:formatCode>
                  <c:ptCount val="1"/>
                  <c:pt idx="0">
                    <c:v>2.82597675598318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l        CO2-IM</c:v>
              </c:pt>
            </c:strLit>
          </c:cat>
          <c:val>
            <c:numRef>
              <c:f>'TF-Ag 10ug-ml'!$J$56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CO2-IM</c:v>
          </c:tx>
          <c:spPr>
            <a:solidFill>
              <a:schemeClr val="bg1">
                <a:lumMod val="50000"/>
                <a:alpha val="75000"/>
              </a:scheme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L$57</c:f>
                <c:numCache>
                  <c:formatCode>General</c:formatCode>
                  <c:ptCount val="1"/>
                  <c:pt idx="0">
                    <c:v>9.56482360321199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l        CO2-IM</c:v>
              </c:pt>
            </c:strLit>
          </c:cat>
          <c:val>
            <c:numRef>
              <c:f>'TF-Ag 10ug-ml'!$J$57</c:f>
              <c:numCache>
                <c:formatCode>0.00</c:formatCode>
                <c:ptCount val="1"/>
                <c:pt idx="0">
                  <c:v>97.1868720065607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8037888"/>
        <c:axId val="138093312"/>
      </c:barChart>
      <c:catAx>
        <c:axId val="138037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38093312"/>
        <c:crosses val="autoZero"/>
        <c:auto val="1"/>
        <c:lblAlgn val="ctr"/>
        <c:lblOffset val="0"/>
        <c:noMultiLvlLbl val="0"/>
      </c:catAx>
      <c:valAx>
        <c:axId val="138093312"/>
        <c:scaling>
          <c:orientation val="minMax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crossAx val="1380378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4586408626632508E-2"/>
          <c:w val="0.6634251441461384"/>
          <c:h val="0.85492635107358572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Z$56</c:f>
                <c:numCache>
                  <c:formatCode>General</c:formatCode>
                  <c:ptCount val="1"/>
                  <c:pt idx="0">
                    <c:v>10.9137660442815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X$56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JAA-F11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Z$57</c:f>
                <c:numCache>
                  <c:formatCode>General</c:formatCode>
                  <c:ptCount val="1"/>
                  <c:pt idx="0">
                    <c:v>11.0137024732727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X$57</c:f>
              <c:numCache>
                <c:formatCode>0.00</c:formatCode>
                <c:ptCount val="1"/>
                <c:pt idx="0">
                  <c:v>85.8117499206122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40128256"/>
        <c:axId val="140141696"/>
      </c:barChart>
      <c:catAx>
        <c:axId val="140128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40141696"/>
        <c:crosses val="autoZero"/>
        <c:auto val="1"/>
        <c:lblAlgn val="ctr"/>
        <c:lblOffset val="0"/>
        <c:noMultiLvlLbl val="0"/>
      </c:catAx>
      <c:valAx>
        <c:axId val="140141696"/>
        <c:scaling>
          <c:orientation val="minMax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crossAx val="1401282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M$6:$M$25</c:f>
                <c:numCache>
                  <c:formatCode>General</c:formatCode>
                  <c:ptCount val="20"/>
                  <c:pt idx="0">
                    <c:v>138.51007988537478</c:v>
                  </c:pt>
                  <c:pt idx="1">
                    <c:v>108.97257988083864</c:v>
                  </c:pt>
                  <c:pt idx="2">
                    <c:v>66.018840259464454</c:v>
                  </c:pt>
                  <c:pt idx="3">
                    <c:v>69.9883178738515</c:v>
                  </c:pt>
                  <c:pt idx="4">
                    <c:v>105.16427379381444</c:v>
                  </c:pt>
                  <c:pt idx="5">
                    <c:v>125.22003375785928</c:v>
                  </c:pt>
                  <c:pt idx="6">
                    <c:v>191.25127024947872</c:v>
                  </c:pt>
                  <c:pt idx="7">
                    <c:v>103.36568169738165</c:v>
                  </c:pt>
                  <c:pt idx="8">
                    <c:v>57.728810064300873</c:v>
                  </c:pt>
                  <c:pt idx="9">
                    <c:v>116.07097551096354</c:v>
                  </c:pt>
                  <c:pt idx="10">
                    <c:v>128.75080869433245</c:v>
                  </c:pt>
                  <c:pt idx="11">
                    <c:v>134.74755478465585</c:v>
                  </c:pt>
                  <c:pt idx="12">
                    <c:v>91.072978092778328</c:v>
                  </c:pt>
                  <c:pt idx="13">
                    <c:v>66.386388714438695</c:v>
                  </c:pt>
                  <c:pt idx="14">
                    <c:v>35.866122376172342</c:v>
                  </c:pt>
                  <c:pt idx="15">
                    <c:v>74.73276868750122</c:v>
                  </c:pt>
                  <c:pt idx="16">
                    <c:v>67.689885828378081</c:v>
                  </c:pt>
                  <c:pt idx="17">
                    <c:v>67.311153185359473</c:v>
                  </c:pt>
                  <c:pt idx="18">
                    <c:v>84.255188336222531</c:v>
                  </c:pt>
                  <c:pt idx="19">
                    <c:v>61.296062287256191</c:v>
                  </c:pt>
                </c:numCache>
              </c:numRef>
            </c:plus>
            <c:minus>
              <c:numRef>
                <c:f>'CD29 10ug-ml'!$M$6:$M$25</c:f>
                <c:numCache>
                  <c:formatCode>General</c:formatCode>
                  <c:ptCount val="20"/>
                  <c:pt idx="0">
                    <c:v>138.51007988537478</c:v>
                  </c:pt>
                  <c:pt idx="1">
                    <c:v>108.97257988083864</c:v>
                  </c:pt>
                  <c:pt idx="2">
                    <c:v>66.018840259464454</c:v>
                  </c:pt>
                  <c:pt idx="3">
                    <c:v>69.9883178738515</c:v>
                  </c:pt>
                  <c:pt idx="4">
                    <c:v>105.16427379381444</c:v>
                  </c:pt>
                  <c:pt idx="5">
                    <c:v>125.22003375785928</c:v>
                  </c:pt>
                  <c:pt idx="6">
                    <c:v>191.25127024947872</c:v>
                  </c:pt>
                  <c:pt idx="7">
                    <c:v>103.36568169738165</c:v>
                  </c:pt>
                  <c:pt idx="8">
                    <c:v>57.728810064300873</c:v>
                  </c:pt>
                  <c:pt idx="9">
                    <c:v>116.07097551096354</c:v>
                  </c:pt>
                  <c:pt idx="10">
                    <c:v>128.75080869433245</c:v>
                  </c:pt>
                  <c:pt idx="11">
                    <c:v>134.74755478465585</c:v>
                  </c:pt>
                  <c:pt idx="12">
                    <c:v>91.072978092778328</c:v>
                  </c:pt>
                  <c:pt idx="13">
                    <c:v>66.386388714438695</c:v>
                  </c:pt>
                  <c:pt idx="14">
                    <c:v>35.866122376172342</c:v>
                  </c:pt>
                  <c:pt idx="15">
                    <c:v>74.73276868750122</c:v>
                  </c:pt>
                  <c:pt idx="16">
                    <c:v>67.689885828378081</c:v>
                  </c:pt>
                  <c:pt idx="17">
                    <c:v>67.311153185359473</c:v>
                  </c:pt>
                  <c:pt idx="18">
                    <c:v>84.255188336222531</c:v>
                  </c:pt>
                  <c:pt idx="19">
                    <c:v>61.296062287256191</c:v>
                  </c:pt>
                </c:numCache>
              </c:numRef>
            </c:minus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J$6:$J$25</c:f>
              <c:numCache>
                <c:formatCode>0.00</c:formatCode>
                <c:ptCount val="20"/>
                <c:pt idx="0">
                  <c:v>579.50226250000003</c:v>
                </c:pt>
                <c:pt idx="1">
                  <c:v>482.09447750000004</c:v>
                </c:pt>
                <c:pt idx="2">
                  <c:v>380.06422750000002</c:v>
                </c:pt>
                <c:pt idx="3">
                  <c:v>409.25701249999992</c:v>
                </c:pt>
                <c:pt idx="4">
                  <c:v>439.43538749999999</c:v>
                </c:pt>
                <c:pt idx="5">
                  <c:v>464.77197749999999</c:v>
                </c:pt>
                <c:pt idx="6">
                  <c:v>623.64349750000008</c:v>
                </c:pt>
                <c:pt idx="7">
                  <c:v>535.49039249999998</c:v>
                </c:pt>
                <c:pt idx="8">
                  <c:v>402.9750525</c:v>
                </c:pt>
                <c:pt idx="9">
                  <c:v>495.97115000000002</c:v>
                </c:pt>
                <c:pt idx="10">
                  <c:v>542.0752725000001</c:v>
                </c:pt>
                <c:pt idx="11">
                  <c:v>560.84712250000007</c:v>
                </c:pt>
                <c:pt idx="12">
                  <c:v>529.94450250000011</c:v>
                </c:pt>
                <c:pt idx="13">
                  <c:v>457.79104999999998</c:v>
                </c:pt>
                <c:pt idx="14">
                  <c:v>346.2259775</c:v>
                </c:pt>
                <c:pt idx="15">
                  <c:v>477.38650250000001</c:v>
                </c:pt>
                <c:pt idx="16">
                  <c:v>450.12886999999995</c:v>
                </c:pt>
                <c:pt idx="17">
                  <c:v>492.55945250000002</c:v>
                </c:pt>
                <c:pt idx="18">
                  <c:v>424.68701750000002</c:v>
                </c:pt>
                <c:pt idx="19">
                  <c:v>417.92554499999994</c:v>
                </c:pt>
              </c:numCache>
            </c:numRef>
          </c:val>
          <c:smooth val="0"/>
        </c:ser>
        <c:ser>
          <c:idx val="1"/>
          <c:order val="1"/>
          <c:tx>
            <c:v>Antibody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M$6:$M$47</c:f>
                <c:numCache>
                  <c:formatCode>General</c:formatCode>
                  <c:ptCount val="42"/>
                  <c:pt idx="0">
                    <c:v>138.51007988537478</c:v>
                  </c:pt>
                  <c:pt idx="1">
                    <c:v>108.97257988083864</c:v>
                  </c:pt>
                  <c:pt idx="2">
                    <c:v>66.018840259464454</c:v>
                  </c:pt>
                  <c:pt idx="3">
                    <c:v>69.9883178738515</c:v>
                  </c:pt>
                  <c:pt idx="4">
                    <c:v>105.16427379381444</c:v>
                  </c:pt>
                  <c:pt idx="5">
                    <c:v>125.22003375785928</c:v>
                  </c:pt>
                  <c:pt idx="6">
                    <c:v>191.25127024947872</c:v>
                  </c:pt>
                  <c:pt idx="7">
                    <c:v>103.36568169738165</c:v>
                  </c:pt>
                  <c:pt idx="8">
                    <c:v>57.728810064300873</c:v>
                  </c:pt>
                  <c:pt idx="9">
                    <c:v>116.07097551096354</c:v>
                  </c:pt>
                  <c:pt idx="10">
                    <c:v>128.75080869433245</c:v>
                  </c:pt>
                  <c:pt idx="11">
                    <c:v>134.74755478465585</c:v>
                  </c:pt>
                  <c:pt idx="12">
                    <c:v>91.072978092778328</c:v>
                  </c:pt>
                  <c:pt idx="13">
                    <c:v>66.386388714438695</c:v>
                  </c:pt>
                  <c:pt idx="14">
                    <c:v>35.866122376172342</c:v>
                  </c:pt>
                  <c:pt idx="15">
                    <c:v>74.73276868750122</c:v>
                  </c:pt>
                  <c:pt idx="16">
                    <c:v>67.689885828378081</c:v>
                  </c:pt>
                  <c:pt idx="17">
                    <c:v>67.311153185359473</c:v>
                  </c:pt>
                  <c:pt idx="18">
                    <c:v>84.255188336222531</c:v>
                  </c:pt>
                  <c:pt idx="19">
                    <c:v>61.296062287256191</c:v>
                  </c:pt>
                  <c:pt idx="22">
                    <c:v>68.29638013684432</c:v>
                  </c:pt>
                  <c:pt idx="23">
                    <c:v>77.85574254160305</c:v>
                  </c:pt>
                  <c:pt idx="24">
                    <c:v>89.95649137161034</c:v>
                  </c:pt>
                  <c:pt idx="25">
                    <c:v>90.157063309742853</c:v>
                  </c:pt>
                  <c:pt idx="26">
                    <c:v>44.980393349896353</c:v>
                  </c:pt>
                  <c:pt idx="27">
                    <c:v>110.31185876016353</c:v>
                  </c:pt>
                  <c:pt idx="28">
                    <c:v>77.54255118450638</c:v>
                  </c:pt>
                  <c:pt idx="29">
                    <c:v>112.18126211352376</c:v>
                  </c:pt>
                  <c:pt idx="30">
                    <c:v>67.725954158528367</c:v>
                  </c:pt>
                  <c:pt idx="31">
                    <c:v>101.9000260137511</c:v>
                  </c:pt>
                  <c:pt idx="32">
                    <c:v>87.175492242621615</c:v>
                  </c:pt>
                  <c:pt idx="33">
                    <c:v>85.889987008682212</c:v>
                  </c:pt>
                  <c:pt idx="34">
                    <c:v>112.45857040591616</c:v>
                  </c:pt>
                  <c:pt idx="35">
                    <c:v>116.86174728391111</c:v>
                  </c:pt>
                  <c:pt idx="36">
                    <c:v>100.99145559690008</c:v>
                  </c:pt>
                  <c:pt idx="37">
                    <c:v>75.49501686143121</c:v>
                  </c:pt>
                  <c:pt idx="38">
                    <c:v>70.670986457191816</c:v>
                  </c:pt>
                  <c:pt idx="39">
                    <c:v>130.99183598534523</c:v>
                  </c:pt>
                  <c:pt idx="40">
                    <c:v>91.775721209516618</c:v>
                  </c:pt>
                  <c:pt idx="41">
                    <c:v>61.892521756680964</c:v>
                  </c:pt>
                </c:numCache>
              </c:numRef>
            </c:plus>
            <c:minus>
              <c:numRef>
                <c:f>'CD29 10ug-ml'!$M$6:$M$47</c:f>
                <c:numCache>
                  <c:formatCode>General</c:formatCode>
                  <c:ptCount val="42"/>
                  <c:pt idx="0">
                    <c:v>138.51007988537478</c:v>
                  </c:pt>
                  <c:pt idx="1">
                    <c:v>108.97257988083864</c:v>
                  </c:pt>
                  <c:pt idx="2">
                    <c:v>66.018840259464454</c:v>
                  </c:pt>
                  <c:pt idx="3">
                    <c:v>69.9883178738515</c:v>
                  </c:pt>
                  <c:pt idx="4">
                    <c:v>105.16427379381444</c:v>
                  </c:pt>
                  <c:pt idx="5">
                    <c:v>125.22003375785928</c:v>
                  </c:pt>
                  <c:pt idx="6">
                    <c:v>191.25127024947872</c:v>
                  </c:pt>
                  <c:pt idx="7">
                    <c:v>103.36568169738165</c:v>
                  </c:pt>
                  <c:pt idx="8">
                    <c:v>57.728810064300873</c:v>
                  </c:pt>
                  <c:pt idx="9">
                    <c:v>116.07097551096354</c:v>
                  </c:pt>
                  <c:pt idx="10">
                    <c:v>128.75080869433245</c:v>
                  </c:pt>
                  <c:pt idx="11">
                    <c:v>134.74755478465585</c:v>
                  </c:pt>
                  <c:pt idx="12">
                    <c:v>91.072978092778328</c:v>
                  </c:pt>
                  <c:pt idx="13">
                    <c:v>66.386388714438695</c:v>
                  </c:pt>
                  <c:pt idx="14">
                    <c:v>35.866122376172342</c:v>
                  </c:pt>
                  <c:pt idx="15">
                    <c:v>74.73276868750122</c:v>
                  </c:pt>
                  <c:pt idx="16">
                    <c:v>67.689885828378081</c:v>
                  </c:pt>
                  <c:pt idx="17">
                    <c:v>67.311153185359473</c:v>
                  </c:pt>
                  <c:pt idx="18">
                    <c:v>84.255188336222531</c:v>
                  </c:pt>
                  <c:pt idx="19">
                    <c:v>61.296062287256191</c:v>
                  </c:pt>
                  <c:pt idx="22">
                    <c:v>68.29638013684432</c:v>
                  </c:pt>
                  <c:pt idx="23">
                    <c:v>77.85574254160305</c:v>
                  </c:pt>
                  <c:pt idx="24">
                    <c:v>89.95649137161034</c:v>
                  </c:pt>
                  <c:pt idx="25">
                    <c:v>90.157063309742853</c:v>
                  </c:pt>
                  <c:pt idx="26">
                    <c:v>44.980393349896353</c:v>
                  </c:pt>
                  <c:pt idx="27">
                    <c:v>110.31185876016353</c:v>
                  </c:pt>
                  <c:pt idx="28">
                    <c:v>77.54255118450638</c:v>
                  </c:pt>
                  <c:pt idx="29">
                    <c:v>112.18126211352376</c:v>
                  </c:pt>
                  <c:pt idx="30">
                    <c:v>67.725954158528367</c:v>
                  </c:pt>
                  <c:pt idx="31">
                    <c:v>101.9000260137511</c:v>
                  </c:pt>
                  <c:pt idx="32">
                    <c:v>87.175492242621615</c:v>
                  </c:pt>
                  <c:pt idx="33">
                    <c:v>85.889987008682212</c:v>
                  </c:pt>
                  <c:pt idx="34">
                    <c:v>112.45857040591616</c:v>
                  </c:pt>
                  <c:pt idx="35">
                    <c:v>116.86174728391111</c:v>
                  </c:pt>
                  <c:pt idx="36">
                    <c:v>100.99145559690008</c:v>
                  </c:pt>
                  <c:pt idx="37">
                    <c:v>75.49501686143121</c:v>
                  </c:pt>
                  <c:pt idx="38">
                    <c:v>70.670986457191816</c:v>
                  </c:pt>
                  <c:pt idx="39">
                    <c:v>130.99183598534523</c:v>
                  </c:pt>
                  <c:pt idx="40">
                    <c:v>91.775721209516618</c:v>
                  </c:pt>
                  <c:pt idx="41">
                    <c:v>61.892521756680964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K$6:$K$47</c:f>
              <c:numCache>
                <c:formatCode>0.00</c:formatCode>
                <c:ptCount val="42"/>
                <c:pt idx="22">
                  <c:v>422.95012000000008</c:v>
                </c:pt>
                <c:pt idx="23">
                  <c:v>342.02009999999996</c:v>
                </c:pt>
                <c:pt idx="24">
                  <c:v>394.32436250000001</c:v>
                </c:pt>
                <c:pt idx="25">
                  <c:v>429.56669250000004</c:v>
                </c:pt>
                <c:pt idx="26">
                  <c:v>347.69644</c:v>
                </c:pt>
                <c:pt idx="27">
                  <c:v>419.11639000000002</c:v>
                </c:pt>
                <c:pt idx="28">
                  <c:v>368.60352500000005</c:v>
                </c:pt>
                <c:pt idx="29">
                  <c:v>468.78584999999998</c:v>
                </c:pt>
                <c:pt idx="30">
                  <c:v>386.38189</c:v>
                </c:pt>
                <c:pt idx="31">
                  <c:v>444.6584049999999</c:v>
                </c:pt>
                <c:pt idx="32">
                  <c:v>431.1687225</c:v>
                </c:pt>
                <c:pt idx="33">
                  <c:v>425.8727475</c:v>
                </c:pt>
                <c:pt idx="34">
                  <c:v>458.93603999999999</c:v>
                </c:pt>
                <c:pt idx="35">
                  <c:v>467.09472249999993</c:v>
                </c:pt>
                <c:pt idx="36">
                  <c:v>408.74744249999998</c:v>
                </c:pt>
                <c:pt idx="37">
                  <c:v>374.93554750000004</c:v>
                </c:pt>
                <c:pt idx="38">
                  <c:v>419.41814499999998</c:v>
                </c:pt>
                <c:pt idx="39">
                  <c:v>491.68919</c:v>
                </c:pt>
                <c:pt idx="40">
                  <c:v>446.14666999999997</c:v>
                </c:pt>
                <c:pt idx="41">
                  <c:v>358.01002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6118144"/>
        <c:axId val="146281600"/>
      </c:lineChart>
      <c:catAx>
        <c:axId val="1461181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46281600"/>
        <c:crosses val="autoZero"/>
        <c:auto val="1"/>
        <c:lblAlgn val="ctr"/>
        <c:lblOffset val="100"/>
        <c:noMultiLvlLbl val="0"/>
      </c:catAx>
      <c:valAx>
        <c:axId val="146281600"/>
        <c:scaling>
          <c:orientation val="minMax"/>
          <c:max val="100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en-US"/>
          </a:p>
        </c:txPr>
        <c:crossAx val="146118144"/>
        <c:crosses val="autoZero"/>
        <c:crossBetween val="between"/>
        <c:majorUnit val="200"/>
      </c:valAx>
      <c:spPr>
        <a:ln w="28575"/>
      </c:spPr>
    </c:plotArea>
    <c:legend>
      <c:legendPos val="r"/>
      <c:layout>
        <c:manualLayout>
          <c:xMode val="edge"/>
          <c:yMode val="edge"/>
          <c:x val="0.2717066898519489"/>
          <c:y val="3.9743524220557346E-2"/>
          <c:w val="0.56445826853291869"/>
          <c:h val="9.6801678172687852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strRef>
              <c:f>'CD29 10ug-ml'!$N$4</c:f>
              <c:strCache>
                <c:ptCount val="1"/>
                <c:pt idx="0">
                  <c:v>Before treatment, total adhesion forces (pN), n= 7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X$6:$X$25</c:f>
                <c:numCache>
                  <c:formatCode>General</c:formatCode>
                  <c:ptCount val="20"/>
                  <c:pt idx="0">
                    <c:v>92.8775524144028</c:v>
                  </c:pt>
                  <c:pt idx="1">
                    <c:v>114.23221278266649</c:v>
                  </c:pt>
                  <c:pt idx="2">
                    <c:v>122.63558780166576</c:v>
                  </c:pt>
                  <c:pt idx="3">
                    <c:v>103.8962230670635</c:v>
                  </c:pt>
                  <c:pt idx="4">
                    <c:v>70.466180204453266</c:v>
                  </c:pt>
                  <c:pt idx="5">
                    <c:v>84.578336217841681</c:v>
                  </c:pt>
                  <c:pt idx="6">
                    <c:v>71.673469860226419</c:v>
                  </c:pt>
                  <c:pt idx="7">
                    <c:v>102.12141243943</c:v>
                  </c:pt>
                  <c:pt idx="8">
                    <c:v>125.57140821363831</c:v>
                  </c:pt>
                  <c:pt idx="9">
                    <c:v>103.9472051797627</c:v>
                  </c:pt>
                  <c:pt idx="10">
                    <c:v>103.80977545913663</c:v>
                  </c:pt>
                  <c:pt idx="11">
                    <c:v>95.995945277705673</c:v>
                  </c:pt>
                  <c:pt idx="12">
                    <c:v>136.12629388984732</c:v>
                  </c:pt>
                  <c:pt idx="13">
                    <c:v>93.38962259365789</c:v>
                  </c:pt>
                  <c:pt idx="14">
                    <c:v>106.24372080247522</c:v>
                  </c:pt>
                  <c:pt idx="15">
                    <c:v>73.080441901919968</c:v>
                  </c:pt>
                  <c:pt idx="16">
                    <c:v>113.96186536844078</c:v>
                  </c:pt>
                  <c:pt idx="17">
                    <c:v>103.41997652929186</c:v>
                  </c:pt>
                  <c:pt idx="18">
                    <c:v>127.3337234094657</c:v>
                  </c:pt>
                  <c:pt idx="19">
                    <c:v>107.24252024375251</c:v>
                  </c:pt>
                </c:numCache>
              </c:numRef>
            </c:plus>
            <c:minus>
              <c:numRef>
                <c:f>'CD29 10ug-ml'!$X$6:$X$25</c:f>
                <c:numCache>
                  <c:formatCode>General</c:formatCode>
                  <c:ptCount val="20"/>
                  <c:pt idx="0">
                    <c:v>92.8775524144028</c:v>
                  </c:pt>
                  <c:pt idx="1">
                    <c:v>114.23221278266649</c:v>
                  </c:pt>
                  <c:pt idx="2">
                    <c:v>122.63558780166576</c:v>
                  </c:pt>
                  <c:pt idx="3">
                    <c:v>103.8962230670635</c:v>
                  </c:pt>
                  <c:pt idx="4">
                    <c:v>70.466180204453266</c:v>
                  </c:pt>
                  <c:pt idx="5">
                    <c:v>84.578336217841681</c:v>
                  </c:pt>
                  <c:pt idx="6">
                    <c:v>71.673469860226419</c:v>
                  </c:pt>
                  <c:pt idx="7">
                    <c:v>102.12141243943</c:v>
                  </c:pt>
                  <c:pt idx="8">
                    <c:v>125.57140821363831</c:v>
                  </c:pt>
                  <c:pt idx="9">
                    <c:v>103.9472051797627</c:v>
                  </c:pt>
                  <c:pt idx="10">
                    <c:v>103.80977545913663</c:v>
                  </c:pt>
                  <c:pt idx="11">
                    <c:v>95.995945277705673</c:v>
                  </c:pt>
                  <c:pt idx="12">
                    <c:v>136.12629388984732</c:v>
                  </c:pt>
                  <c:pt idx="13">
                    <c:v>93.38962259365789</c:v>
                  </c:pt>
                  <c:pt idx="14">
                    <c:v>106.24372080247522</c:v>
                  </c:pt>
                  <c:pt idx="15">
                    <c:v>73.080441901919968</c:v>
                  </c:pt>
                  <c:pt idx="16">
                    <c:v>113.96186536844078</c:v>
                  </c:pt>
                  <c:pt idx="17">
                    <c:v>103.41997652929186</c:v>
                  </c:pt>
                  <c:pt idx="18">
                    <c:v>127.3337234094657</c:v>
                  </c:pt>
                  <c:pt idx="19">
                    <c:v>107.24252024375251</c:v>
                  </c:pt>
                </c:numCache>
              </c:numRef>
            </c:minus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U$6:$U$25</c:f>
              <c:numCache>
                <c:formatCode>0.00</c:formatCode>
                <c:ptCount val="20"/>
                <c:pt idx="0">
                  <c:v>533.40198857142866</c:v>
                </c:pt>
                <c:pt idx="1">
                  <c:v>554.14744857142853</c:v>
                </c:pt>
                <c:pt idx="2">
                  <c:v>631.6044599999999</c:v>
                </c:pt>
                <c:pt idx="3">
                  <c:v>401.34306285714285</c:v>
                </c:pt>
                <c:pt idx="4">
                  <c:v>436.8776028571429</c:v>
                </c:pt>
                <c:pt idx="5">
                  <c:v>573.81762000000003</c:v>
                </c:pt>
                <c:pt idx="6">
                  <c:v>514.77890857142859</c:v>
                </c:pt>
                <c:pt idx="7">
                  <c:v>566.86168571428573</c:v>
                </c:pt>
                <c:pt idx="8">
                  <c:v>661.98652285714275</c:v>
                </c:pt>
                <c:pt idx="9">
                  <c:v>474.97068000000002</c:v>
                </c:pt>
                <c:pt idx="10">
                  <c:v>539.41394285714284</c:v>
                </c:pt>
                <c:pt idx="11">
                  <c:v>498.67729428571431</c:v>
                </c:pt>
                <c:pt idx="12">
                  <c:v>557.64631428571431</c:v>
                </c:pt>
                <c:pt idx="13">
                  <c:v>432.92654857142855</c:v>
                </c:pt>
                <c:pt idx="14">
                  <c:v>461.22223428571436</c:v>
                </c:pt>
                <c:pt idx="15">
                  <c:v>465.92331999999999</c:v>
                </c:pt>
                <c:pt idx="16">
                  <c:v>545.32655714285715</c:v>
                </c:pt>
                <c:pt idx="17">
                  <c:v>587.33773714285712</c:v>
                </c:pt>
                <c:pt idx="18">
                  <c:v>531.65355714285704</c:v>
                </c:pt>
                <c:pt idx="19">
                  <c:v>526.00693999999999</c:v>
                </c:pt>
              </c:numCache>
            </c:numRef>
          </c:val>
          <c:smooth val="0"/>
        </c:ser>
        <c:ser>
          <c:idx val="1"/>
          <c:order val="1"/>
          <c:tx>
            <c:v>Antibody treated (n=7)</c:v>
          </c:tx>
          <c:spPr>
            <a:ln w="19050">
              <a:solidFill>
                <a:srgbClr val="009999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009999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X$6:$X$47</c:f>
                <c:numCache>
                  <c:formatCode>General</c:formatCode>
                  <c:ptCount val="42"/>
                  <c:pt idx="0">
                    <c:v>92.8775524144028</c:v>
                  </c:pt>
                  <c:pt idx="1">
                    <c:v>114.23221278266649</c:v>
                  </c:pt>
                  <c:pt idx="2">
                    <c:v>122.63558780166576</c:v>
                  </c:pt>
                  <c:pt idx="3">
                    <c:v>103.8962230670635</c:v>
                  </c:pt>
                  <c:pt idx="4">
                    <c:v>70.466180204453266</c:v>
                  </c:pt>
                  <c:pt idx="5">
                    <c:v>84.578336217841681</c:v>
                  </c:pt>
                  <c:pt idx="6">
                    <c:v>71.673469860226419</c:v>
                  </c:pt>
                  <c:pt idx="7">
                    <c:v>102.12141243943</c:v>
                  </c:pt>
                  <c:pt idx="8">
                    <c:v>125.57140821363831</c:v>
                  </c:pt>
                  <c:pt idx="9">
                    <c:v>103.9472051797627</c:v>
                  </c:pt>
                  <c:pt idx="10">
                    <c:v>103.80977545913663</c:v>
                  </c:pt>
                  <c:pt idx="11">
                    <c:v>95.995945277705673</c:v>
                  </c:pt>
                  <c:pt idx="12">
                    <c:v>136.12629388984732</c:v>
                  </c:pt>
                  <c:pt idx="13">
                    <c:v>93.38962259365789</c:v>
                  </c:pt>
                  <c:pt idx="14">
                    <c:v>106.24372080247522</c:v>
                  </c:pt>
                  <c:pt idx="15">
                    <c:v>73.080441901919968</c:v>
                  </c:pt>
                  <c:pt idx="16">
                    <c:v>113.96186536844078</c:v>
                  </c:pt>
                  <c:pt idx="17">
                    <c:v>103.41997652929186</c:v>
                  </c:pt>
                  <c:pt idx="18">
                    <c:v>127.3337234094657</c:v>
                  </c:pt>
                  <c:pt idx="19">
                    <c:v>107.24252024375251</c:v>
                  </c:pt>
                  <c:pt idx="22">
                    <c:v>153.41166754139226</c:v>
                  </c:pt>
                  <c:pt idx="23">
                    <c:v>105.18839768688618</c:v>
                  </c:pt>
                  <c:pt idx="24">
                    <c:v>88.5317126297398</c:v>
                  </c:pt>
                  <c:pt idx="25">
                    <c:v>145.67467980999928</c:v>
                  </c:pt>
                  <c:pt idx="26">
                    <c:v>136.22941786865073</c:v>
                  </c:pt>
                  <c:pt idx="27">
                    <c:v>106.16260205435819</c:v>
                  </c:pt>
                  <c:pt idx="28">
                    <c:v>97.86807145932957</c:v>
                  </c:pt>
                  <c:pt idx="29">
                    <c:v>69.940607352414062</c:v>
                  </c:pt>
                  <c:pt idx="30">
                    <c:v>134.31577788923559</c:v>
                  </c:pt>
                  <c:pt idx="31">
                    <c:v>51.883573090733798</c:v>
                  </c:pt>
                  <c:pt idx="32">
                    <c:v>116.47202949130001</c:v>
                  </c:pt>
                  <c:pt idx="33">
                    <c:v>87.662471269659108</c:v>
                  </c:pt>
                  <c:pt idx="34">
                    <c:v>135.30969980258286</c:v>
                  </c:pt>
                  <c:pt idx="35">
                    <c:v>84.877113394239046</c:v>
                  </c:pt>
                  <c:pt idx="36">
                    <c:v>111.31209633260401</c:v>
                  </c:pt>
                  <c:pt idx="37">
                    <c:v>158.84327358847838</c:v>
                  </c:pt>
                  <c:pt idx="38">
                    <c:v>127.98791833996269</c:v>
                  </c:pt>
                  <c:pt idx="39">
                    <c:v>153.83098291608152</c:v>
                  </c:pt>
                  <c:pt idx="40">
                    <c:v>44.442020358198249</c:v>
                  </c:pt>
                  <c:pt idx="41">
                    <c:v>136.54206778552265</c:v>
                  </c:pt>
                </c:numCache>
              </c:numRef>
            </c:plus>
            <c:minus>
              <c:numRef>
                <c:f>'CD29 10ug-ml'!$X$6:$X$47</c:f>
                <c:numCache>
                  <c:formatCode>General</c:formatCode>
                  <c:ptCount val="42"/>
                  <c:pt idx="0">
                    <c:v>92.8775524144028</c:v>
                  </c:pt>
                  <c:pt idx="1">
                    <c:v>114.23221278266649</c:v>
                  </c:pt>
                  <c:pt idx="2">
                    <c:v>122.63558780166576</c:v>
                  </c:pt>
                  <c:pt idx="3">
                    <c:v>103.8962230670635</c:v>
                  </c:pt>
                  <c:pt idx="4">
                    <c:v>70.466180204453266</c:v>
                  </c:pt>
                  <c:pt idx="5">
                    <c:v>84.578336217841681</c:v>
                  </c:pt>
                  <c:pt idx="6">
                    <c:v>71.673469860226419</c:v>
                  </c:pt>
                  <c:pt idx="7">
                    <c:v>102.12141243943</c:v>
                  </c:pt>
                  <c:pt idx="8">
                    <c:v>125.57140821363831</c:v>
                  </c:pt>
                  <c:pt idx="9">
                    <c:v>103.9472051797627</c:v>
                  </c:pt>
                  <c:pt idx="10">
                    <c:v>103.80977545913663</c:v>
                  </c:pt>
                  <c:pt idx="11">
                    <c:v>95.995945277705673</c:v>
                  </c:pt>
                  <c:pt idx="12">
                    <c:v>136.12629388984732</c:v>
                  </c:pt>
                  <c:pt idx="13">
                    <c:v>93.38962259365789</c:v>
                  </c:pt>
                  <c:pt idx="14">
                    <c:v>106.24372080247522</c:v>
                  </c:pt>
                  <c:pt idx="15">
                    <c:v>73.080441901919968</c:v>
                  </c:pt>
                  <c:pt idx="16">
                    <c:v>113.96186536844078</c:v>
                  </c:pt>
                  <c:pt idx="17">
                    <c:v>103.41997652929186</c:v>
                  </c:pt>
                  <c:pt idx="18">
                    <c:v>127.3337234094657</c:v>
                  </c:pt>
                  <c:pt idx="19">
                    <c:v>107.24252024375251</c:v>
                  </c:pt>
                  <c:pt idx="22">
                    <c:v>153.41166754139226</c:v>
                  </c:pt>
                  <c:pt idx="23">
                    <c:v>105.18839768688618</c:v>
                  </c:pt>
                  <c:pt idx="24">
                    <c:v>88.5317126297398</c:v>
                  </c:pt>
                  <c:pt idx="25">
                    <c:v>145.67467980999928</c:v>
                  </c:pt>
                  <c:pt idx="26">
                    <c:v>136.22941786865073</c:v>
                  </c:pt>
                  <c:pt idx="27">
                    <c:v>106.16260205435819</c:v>
                  </c:pt>
                  <c:pt idx="28">
                    <c:v>97.86807145932957</c:v>
                  </c:pt>
                  <c:pt idx="29">
                    <c:v>69.940607352414062</c:v>
                  </c:pt>
                  <c:pt idx="30">
                    <c:v>134.31577788923559</c:v>
                  </c:pt>
                  <c:pt idx="31">
                    <c:v>51.883573090733798</c:v>
                  </c:pt>
                  <c:pt idx="32">
                    <c:v>116.47202949130001</c:v>
                  </c:pt>
                  <c:pt idx="33">
                    <c:v>87.662471269659108</c:v>
                  </c:pt>
                  <c:pt idx="34">
                    <c:v>135.30969980258286</c:v>
                  </c:pt>
                  <c:pt idx="35">
                    <c:v>84.877113394239046</c:v>
                  </c:pt>
                  <c:pt idx="36">
                    <c:v>111.31209633260401</c:v>
                  </c:pt>
                  <c:pt idx="37">
                    <c:v>158.84327358847838</c:v>
                  </c:pt>
                  <c:pt idx="38">
                    <c:v>127.98791833996269</c:v>
                  </c:pt>
                  <c:pt idx="39">
                    <c:v>153.83098291608152</c:v>
                  </c:pt>
                  <c:pt idx="40">
                    <c:v>44.442020358198249</c:v>
                  </c:pt>
                  <c:pt idx="41">
                    <c:v>136.54206778552265</c:v>
                  </c:pt>
                </c:numCache>
              </c:numRef>
            </c:minus>
            <c:spPr>
              <a:ln w="9525">
                <a:solidFill>
                  <a:srgbClr val="009999"/>
                </a:solidFill>
              </a:ln>
            </c:spPr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V$6:$V$47</c:f>
              <c:numCache>
                <c:formatCode>0.00</c:formatCode>
                <c:ptCount val="42"/>
                <c:pt idx="22">
                  <c:v>562.03706499999998</c:v>
                </c:pt>
                <c:pt idx="23">
                  <c:v>494.89785500000005</c:v>
                </c:pt>
                <c:pt idx="24">
                  <c:v>417.00400999999999</c:v>
                </c:pt>
                <c:pt idx="25">
                  <c:v>648.74228000000005</c:v>
                </c:pt>
                <c:pt idx="26">
                  <c:v>493.18094000000002</c:v>
                </c:pt>
                <c:pt idx="27">
                  <c:v>363.56379499999997</c:v>
                </c:pt>
                <c:pt idx="28">
                  <c:v>410.95051499999994</c:v>
                </c:pt>
                <c:pt idx="29">
                  <c:v>427.48478</c:v>
                </c:pt>
                <c:pt idx="30">
                  <c:v>459.44372499999997</c:v>
                </c:pt>
                <c:pt idx="31">
                  <c:v>422.46500500000002</c:v>
                </c:pt>
                <c:pt idx="32">
                  <c:v>421.31164500000006</c:v>
                </c:pt>
                <c:pt idx="33">
                  <c:v>432.23847999999998</c:v>
                </c:pt>
                <c:pt idx="34">
                  <c:v>580.6196799999999</c:v>
                </c:pt>
                <c:pt idx="35">
                  <c:v>468.28589500000004</c:v>
                </c:pt>
                <c:pt idx="36">
                  <c:v>491.67888500000004</c:v>
                </c:pt>
                <c:pt idx="37">
                  <c:v>524.86372500000004</c:v>
                </c:pt>
                <c:pt idx="38">
                  <c:v>479.10376000000002</c:v>
                </c:pt>
                <c:pt idx="39">
                  <c:v>492.62544500000001</c:v>
                </c:pt>
                <c:pt idx="40">
                  <c:v>464.520895</c:v>
                </c:pt>
                <c:pt idx="41">
                  <c:v>515.618799999999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018496"/>
        <c:axId val="43032576"/>
      </c:lineChart>
      <c:catAx>
        <c:axId val="43018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43032576"/>
        <c:crosses val="autoZero"/>
        <c:auto val="1"/>
        <c:lblAlgn val="ctr"/>
        <c:lblOffset val="0"/>
        <c:tickLblSkip val="3"/>
        <c:noMultiLvlLbl val="0"/>
      </c:catAx>
      <c:valAx>
        <c:axId val="43032576"/>
        <c:scaling>
          <c:orientation val="minMax"/>
          <c:max val="100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en-US"/>
          </a:p>
        </c:txPr>
        <c:crossAx val="43018496"/>
        <c:crosses val="autoZero"/>
        <c:crossBetween val="midCat"/>
        <c:majorUnit val="200"/>
      </c:valAx>
    </c:plotArea>
    <c:legend>
      <c:legendPos val="r"/>
      <c:layout>
        <c:manualLayout>
          <c:xMode val="edge"/>
          <c:yMode val="edge"/>
          <c:x val="0.3322848798022916"/>
          <c:y val="2.6553146457755739E-2"/>
          <c:w val="0.57098434242631657"/>
          <c:h val="0.10861844425290761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9.0289219871612439E-2"/>
          <c:w val="0.6634251441461384"/>
          <c:h val="0.77139221452740092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L$50</c:f>
                <c:numCache>
                  <c:formatCode>General</c:formatCode>
                  <c:ptCount val="1"/>
                  <c:pt idx="0">
                    <c:v>86.0193152574159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l        Inhibit β1 Ab</c:v>
              </c:pt>
            </c:strLit>
          </c:cat>
          <c:val>
            <c:numRef>
              <c:f>'CD29 10ug-ml'!$J$50</c:f>
              <c:numCache>
                <c:formatCode>0.00</c:formatCode>
                <c:ptCount val="1"/>
                <c:pt idx="0">
                  <c:v>475.63883749999997</c:v>
                </c:pt>
              </c:numCache>
            </c:numRef>
          </c:val>
        </c:ser>
        <c:ser>
          <c:idx val="1"/>
          <c:order val="1"/>
          <c:tx>
            <c:v>Inhibit Ab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L$51</c:f>
                <c:numCache>
                  <c:formatCode>General</c:formatCode>
                  <c:ptCount val="1"/>
                  <c:pt idx="0">
                    <c:v>79.8757882300249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l        Inhibit β1 Ab</c:v>
              </c:pt>
            </c:strLit>
          </c:cat>
          <c:val>
            <c:numRef>
              <c:f>'CD29 10ug-ml'!$J$51</c:f>
              <c:numCache>
                <c:formatCode>0.00</c:formatCode>
                <c:ptCount val="1"/>
                <c:pt idx="0">
                  <c:v>415.306151624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3101184"/>
        <c:axId val="43102976"/>
      </c:barChart>
      <c:catAx>
        <c:axId val="43101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43102976"/>
        <c:crosses val="autoZero"/>
        <c:auto val="1"/>
        <c:lblAlgn val="ctr"/>
        <c:lblOffset val="0"/>
        <c:noMultiLvlLbl val="0"/>
      </c:catAx>
      <c:valAx>
        <c:axId val="4310297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1011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1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2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0</xdr:colOff>
      <xdr:row>7</xdr:row>
      <xdr:rowOff>9525</xdr:rowOff>
    </xdr:from>
    <xdr:to>
      <xdr:col>38</xdr:col>
      <xdr:colOff>0</xdr:colOff>
      <xdr:row>24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0</xdr:colOff>
      <xdr:row>25</xdr:row>
      <xdr:rowOff>4762</xdr:rowOff>
    </xdr:from>
    <xdr:to>
      <xdr:col>37</xdr:col>
      <xdr:colOff>609599</xdr:colOff>
      <xdr:row>42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19050</xdr:colOff>
      <xdr:row>6</xdr:row>
      <xdr:rowOff>180975</xdr:rowOff>
    </xdr:from>
    <xdr:to>
      <xdr:col>42</xdr:col>
      <xdr:colOff>561975</xdr:colOff>
      <xdr:row>23</xdr:row>
      <xdr:rowOff>1809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9</xdr:col>
      <xdr:colOff>19050</xdr:colOff>
      <xdr:row>27</xdr:row>
      <xdr:rowOff>38100</xdr:rowOff>
    </xdr:from>
    <xdr:to>
      <xdr:col>42</xdr:col>
      <xdr:colOff>561975</xdr:colOff>
      <xdr:row>47</xdr:row>
      <xdr:rowOff>1809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3</xdr:col>
      <xdr:colOff>66675</xdr:colOff>
      <xdr:row>6</xdr:row>
      <xdr:rowOff>180975</xdr:rowOff>
    </xdr:from>
    <xdr:to>
      <xdr:col>47</xdr:col>
      <xdr:colOff>0</xdr:colOff>
      <xdr:row>23</xdr:row>
      <xdr:rowOff>1809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3</xdr:col>
      <xdr:colOff>66675</xdr:colOff>
      <xdr:row>27</xdr:row>
      <xdr:rowOff>38100</xdr:rowOff>
    </xdr:from>
    <xdr:to>
      <xdr:col>47</xdr:col>
      <xdr:colOff>0</xdr:colOff>
      <xdr:row>47</xdr:row>
      <xdr:rowOff>18097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407</cdr:x>
      <cdr:y>0.92058</cdr:y>
    </cdr:from>
    <cdr:to>
      <cdr:x>0.76152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879572" y="3643313"/>
          <a:ext cx="3342933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Approach/Retraction cycle for 30s contact each</a:t>
          </a:r>
        </a:p>
      </cdr:txBody>
    </cdr:sp>
  </cdr:relSizeAnchor>
  <cdr:relSizeAnchor xmlns:cdr="http://schemas.openxmlformats.org/drawingml/2006/chartDrawing">
    <cdr:from>
      <cdr:x>0.53166</cdr:x>
      <cdr:y>0.17836</cdr:y>
    </cdr:from>
    <cdr:to>
      <cdr:x>0.53166</cdr:x>
      <cdr:y>0.74876</cdr:y>
    </cdr:to>
    <cdr:cxnSp macro="">
      <cdr:nvCxnSpPr>
        <cdr:cNvPr id="6" name="Straight Connector 5"/>
        <cdr:cNvCxnSpPr/>
      </cdr:nvCxnSpPr>
      <cdr:spPr>
        <a:xfrm xmlns:a="http://schemas.openxmlformats.org/drawingml/2006/main" flipH="1">
          <a:off x="3256202" y="575057"/>
          <a:ext cx="0" cy="1839091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327</cdr:x>
      <cdr:y>0.21367</cdr:y>
    </cdr:from>
    <cdr:to>
      <cdr:x>0.57765</cdr:x>
      <cdr:y>0.25268</cdr:y>
    </cdr:to>
    <cdr:sp macro="" textlink="">
      <cdr:nvSpPr>
        <cdr:cNvPr id="7" name="Left Arrow 6"/>
        <cdr:cNvSpPr/>
      </cdr:nvSpPr>
      <cdr:spPr>
        <a:xfrm xmlns:a="http://schemas.openxmlformats.org/drawingml/2006/main" rot="18976375">
          <a:off x="3327298" y="688921"/>
          <a:ext cx="210563" cy="125777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7615</cdr:x>
      <cdr:y>0.14954</cdr:y>
    </cdr:from>
    <cdr:to>
      <cdr:x>0.78741</cdr:x>
      <cdr:y>0.21453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3528674" y="482152"/>
          <a:ext cx="1293878" cy="2095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l-GR" sz="1100"/>
            <a:t>β</a:t>
          </a:r>
          <a:r>
            <a:rPr lang="en-US" sz="1100"/>
            <a:t>1 Activating Ab,  </a:t>
          </a:r>
          <a:r>
            <a:rPr lang="en-US" sz="1100" baseline="0"/>
            <a:t>45 min</a:t>
          </a:r>
          <a:endParaRPr lang="en-US" sz="1100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3909</cdr:x>
      <cdr:y>0.02008</cdr:y>
    </cdr:from>
    <cdr:to>
      <cdr:x>0.95984</cdr:x>
      <cdr:y>0.09719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</a:t>
              </a:r>
              <a:endParaRPr lang="en-US" sz="1000"/>
            </a:p>
          </cdr:txBody>
        </cdr:sp>
      </mc:Fallback>
    </mc:AlternateContent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40294</cdr:x>
      <cdr:y>0.02731</cdr:y>
    </cdr:from>
    <cdr:to>
      <cdr:x>0.9799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</a:t>
              </a:r>
              <a:endParaRPr lang="en-US" sz="1000"/>
            </a:p>
          </cdr:txBody>
        </cdr:sp>
      </mc:Fallback>
    </mc:AlternateContent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</a:t>
          </a:r>
          <a:r>
            <a:rPr lang="en-US" sz="1200" b="0" baseline="0"/>
            <a:t> </a:t>
          </a:r>
          <a:r>
            <a:rPr lang="en-US" sz="1200" b="0"/>
            <a:t>adhesion forces</a:t>
          </a:r>
        </a:p>
      </cdr:txBody>
    </cdr:sp>
  </cdr:relSizeAnchor>
  <cdr:relSizeAnchor xmlns:cdr="http://schemas.openxmlformats.org/drawingml/2006/chartDrawing">
    <cdr:from>
      <cdr:x>0.3909</cdr:x>
      <cdr:y>0.02008</cdr:y>
    </cdr:from>
    <cdr:to>
      <cdr:x>0.95984</cdr:x>
      <cdr:y>0.09719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</a:t>
              </a:r>
              <a:endParaRPr lang="en-US" sz="1000"/>
            </a:p>
          </cdr:txBody>
        </cdr:sp>
      </mc:Fallback>
    </mc:AlternateContent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</a:t>
          </a:r>
          <a:r>
            <a:rPr lang="en-US" sz="1200" b="0" baseline="0"/>
            <a:t> total a</a:t>
          </a:r>
          <a:r>
            <a:rPr lang="en-US" sz="1200" b="0"/>
            <a:t>dhesion forces</a:t>
          </a:r>
        </a:p>
      </cdr:txBody>
    </cdr:sp>
  </cdr:relSizeAnchor>
  <cdr:relSizeAnchor xmlns:cdr="http://schemas.openxmlformats.org/drawingml/2006/chartDrawing">
    <cdr:from>
      <cdr:x>0.40294</cdr:x>
      <cdr:y>0.02731</cdr:y>
    </cdr:from>
    <cdr:to>
      <cdr:x>0.9799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</a:t>
              </a:r>
              <a:endParaRPr lang="en-US" sz="1000"/>
            </a:p>
          </cdr:txBody>
        </cdr:sp>
      </mc:Fallback>
    </mc:AlternateContent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09599</xdr:colOff>
      <xdr:row>4</xdr:row>
      <xdr:rowOff>185737</xdr:rowOff>
    </xdr:from>
    <xdr:to>
      <xdr:col>24</xdr:col>
      <xdr:colOff>123825</xdr:colOff>
      <xdr:row>25</xdr:row>
      <xdr:rowOff>1428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257175</xdr:colOff>
      <xdr:row>4</xdr:row>
      <xdr:rowOff>180975</xdr:rowOff>
    </xdr:from>
    <xdr:to>
      <xdr:col>28</xdr:col>
      <xdr:colOff>190500</xdr:colOff>
      <xdr:row>25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219075</xdr:colOff>
      <xdr:row>4</xdr:row>
      <xdr:rowOff>180975</xdr:rowOff>
    </xdr:from>
    <xdr:to>
      <xdr:col>32</xdr:col>
      <xdr:colOff>152400</xdr:colOff>
      <xdr:row>25</xdr:row>
      <xdr:rowOff>1333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505</cdr:x>
      <cdr:y>0.92058</cdr:y>
    </cdr:from>
    <cdr:to>
      <cdr:x>0.7625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886293" y="3643314"/>
          <a:ext cx="3342933" cy="3143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with 30s contact each</a:t>
          </a:r>
        </a:p>
      </cdr:txBody>
    </cdr:sp>
  </cdr:relSizeAnchor>
  <cdr:relSizeAnchor xmlns:cdr="http://schemas.openxmlformats.org/drawingml/2006/chartDrawing">
    <cdr:from>
      <cdr:x>0.72082</cdr:x>
      <cdr:y>0.08303</cdr:y>
    </cdr:from>
    <cdr:to>
      <cdr:x>0.80277</cdr:x>
      <cdr:y>0.1600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943400" y="328603"/>
          <a:ext cx="562013" cy="3047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7)</a:t>
          </a:r>
          <a:endParaRPr lang="en-US" sz="1100"/>
        </a:p>
      </cdr:txBody>
    </cdr:sp>
  </cdr:relSizeAnchor>
  <cdr:relSizeAnchor xmlns:cdr="http://schemas.openxmlformats.org/drawingml/2006/chartDrawing">
    <cdr:from>
      <cdr:x>0.53611</cdr:x>
      <cdr:y>0.20818</cdr:y>
    </cdr:from>
    <cdr:to>
      <cdr:x>0.53611</cdr:x>
      <cdr:y>0.77858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676643" y="823901"/>
          <a:ext cx="0" cy="225743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907</cdr:x>
      <cdr:y>0.2511</cdr:y>
    </cdr:from>
    <cdr:to>
      <cdr:x>0.58345</cdr:x>
      <cdr:y>0.29011</cdr:y>
    </cdr:to>
    <cdr:sp macro="" textlink="">
      <cdr:nvSpPr>
        <cdr:cNvPr id="8" name="Left Arrow 7"/>
        <cdr:cNvSpPr/>
      </cdr:nvSpPr>
      <cdr:spPr>
        <a:xfrm xmlns:a="http://schemas.openxmlformats.org/drawingml/2006/main" rot="18976375">
          <a:off x="3765538" y="993774"/>
          <a:ext cx="235778" cy="154388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8796</cdr:x>
      <cdr:y>0.19575</cdr:y>
    </cdr:from>
    <cdr:to>
      <cdr:x>0.86528</cdr:x>
      <cdr:y>0.26074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4032230" y="774718"/>
          <a:ext cx="1901846" cy="2572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alpha-3 blocking Ab </a:t>
          </a:r>
          <a:r>
            <a:rPr lang="en-US" sz="1100" baseline="0"/>
            <a:t>for 45 min</a:t>
          </a:r>
          <a:endParaRPr lang="en-US" sz="1100"/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of total adhesion forces  (pN)</a:t>
          </a:r>
        </a:p>
      </cdr:txBody>
    </cdr:sp>
  </cdr:relSizeAnchor>
  <cdr:relSizeAnchor xmlns:cdr="http://schemas.openxmlformats.org/drawingml/2006/chartDrawing">
    <cdr:from>
      <cdr:x>0.3012</cdr:x>
      <cdr:y>0.02249</cdr:y>
    </cdr:from>
    <cdr:to>
      <cdr:x>0.95181</cdr:x>
      <cdr:y>0.0996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714375" y="88900"/>
              <a:ext cx="154305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714375" y="88900"/>
              <a:ext cx="154305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</a:t>
              </a:r>
              <a:endParaRPr lang="en-US" sz="1000"/>
            </a:p>
          </cdr:txBody>
        </cdr:sp>
      </mc:Fallback>
    </mc:AlternateContent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33735</cdr:x>
      <cdr:y>0.01767</cdr:y>
    </cdr:from>
    <cdr:to>
      <cdr:x>0.93976</cdr:x>
      <cdr:y>0.09478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</a:t>
              </a:r>
              <a:endParaRPr lang="en-US" sz="1000"/>
            </a:p>
          </cdr:txBody>
        </cdr:sp>
      </mc:Fallback>
    </mc:AlternateContent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4</xdr:row>
      <xdr:rowOff>14287</xdr:rowOff>
    </xdr:from>
    <xdr:to>
      <xdr:col>22</xdr:col>
      <xdr:colOff>1</xdr:colOff>
      <xdr:row>20</xdr:row>
      <xdr:rowOff>1809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95250</xdr:colOff>
      <xdr:row>4</xdr:row>
      <xdr:rowOff>1</xdr:rowOff>
    </xdr:from>
    <xdr:to>
      <xdr:col>26</xdr:col>
      <xdr:colOff>28575</xdr:colOff>
      <xdr:row>20</xdr:row>
      <xdr:rowOff>1809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76200</xdr:colOff>
      <xdr:row>4</xdr:row>
      <xdr:rowOff>0</xdr:rowOff>
    </xdr:from>
    <xdr:to>
      <xdr:col>30</xdr:col>
      <xdr:colOff>9525</xdr:colOff>
      <xdr:row>20</xdr:row>
      <xdr:rowOff>1809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042</cdr:x>
      <cdr:y>0.89245</cdr:y>
    </cdr:from>
    <cdr:to>
      <cdr:x>0.82562</cdr:x>
      <cdr:y>0.9718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669089" y="3323718"/>
          <a:ext cx="3426787" cy="2957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for 30s contact each</a:t>
          </a:r>
        </a:p>
      </cdr:txBody>
    </cdr:sp>
  </cdr:relSizeAnchor>
  <cdr:relSizeAnchor xmlns:cdr="http://schemas.openxmlformats.org/drawingml/2006/chartDrawing">
    <cdr:from>
      <cdr:x>0.80739</cdr:x>
      <cdr:y>0.08521</cdr:y>
    </cdr:from>
    <cdr:to>
      <cdr:x>0.88934</cdr:x>
      <cdr:y>0.16222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944920" y="275148"/>
          <a:ext cx="501909" cy="2486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8)</a:t>
          </a:r>
          <a:endParaRPr lang="en-US" sz="1100"/>
        </a:p>
      </cdr:txBody>
    </cdr:sp>
  </cdr:relSizeAnchor>
  <cdr:relSizeAnchor xmlns:cdr="http://schemas.openxmlformats.org/drawingml/2006/chartDrawing">
    <cdr:from>
      <cdr:x>0.5375</cdr:x>
      <cdr:y>0.23465</cdr:y>
    </cdr:from>
    <cdr:to>
      <cdr:x>0.5375</cdr:x>
      <cdr:y>0.80505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686191" y="928676"/>
          <a:ext cx="0" cy="225743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8719</cdr:x>
      <cdr:y>0.71841</cdr:y>
    </cdr:from>
    <cdr:to>
      <cdr:x>0.77747</cdr:x>
      <cdr:y>0.7834</cdr:y>
    </cdr:to>
    <cdr:sp macro="" textlink="">
      <cdr:nvSpPr>
        <cdr:cNvPr id="22" name="TextBox 21"/>
        <cdr:cNvSpPr txBox="1"/>
      </cdr:nvSpPr>
      <cdr:spPr>
        <a:xfrm xmlns:a="http://schemas.openxmlformats.org/drawingml/2006/main">
          <a:off x="3624277" y="2675557"/>
          <a:ext cx="1174446" cy="2420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/>
            <a:t>CO2-IM </a:t>
          </a:r>
          <a:r>
            <a:rPr lang="en-US" sz="1100" baseline="0"/>
            <a:t>for 45 min</a:t>
          </a:r>
          <a:endParaRPr lang="en-US" sz="1100"/>
        </a:p>
      </cdr:txBody>
    </cdr:sp>
  </cdr:relSizeAnchor>
  <cdr:relSizeAnchor xmlns:cdr="http://schemas.openxmlformats.org/drawingml/2006/chartDrawing">
    <cdr:from>
      <cdr:x>0.55252</cdr:x>
      <cdr:y>0.70692</cdr:y>
    </cdr:from>
    <cdr:to>
      <cdr:x>0.59053</cdr:x>
      <cdr:y>0.74755</cdr:y>
    </cdr:to>
    <cdr:sp macro="" textlink="">
      <cdr:nvSpPr>
        <cdr:cNvPr id="8" name="Left Arrow 7"/>
        <cdr:cNvSpPr/>
      </cdr:nvSpPr>
      <cdr:spPr>
        <a:xfrm xmlns:a="http://schemas.openxmlformats.org/drawingml/2006/main" rot="1887365">
          <a:off x="3410245" y="2632759"/>
          <a:ext cx="234640" cy="151317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</a:t>
          </a:r>
          <a:r>
            <a:rPr lang="en-US" sz="1200" b="1" baseline="0"/>
            <a:t> a</a:t>
          </a:r>
          <a:r>
            <a:rPr lang="en-US" sz="1200" b="1"/>
            <a:t>dhesion force  (pN)</a:t>
          </a:r>
        </a:p>
      </cdr:txBody>
    </cdr:sp>
  </cdr:relSizeAnchor>
  <cdr:relSizeAnchor xmlns:cdr="http://schemas.openxmlformats.org/drawingml/2006/chartDrawing">
    <cdr:from>
      <cdr:x>0.22839</cdr:x>
      <cdr:y>0.89095</cdr:y>
    </cdr:from>
    <cdr:to>
      <cdr:x>0.79627</cdr:x>
      <cdr:y>0.9703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398814" y="2864127"/>
          <a:ext cx="3477985" cy="2553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for 30s contact each</a:t>
          </a:r>
        </a:p>
      </cdr:txBody>
    </cdr:sp>
  </cdr:relSizeAnchor>
  <cdr:relSizeAnchor xmlns:cdr="http://schemas.openxmlformats.org/drawingml/2006/chartDrawing">
    <cdr:from>
      <cdr:x>0.79036</cdr:x>
      <cdr:y>0.06525</cdr:y>
    </cdr:from>
    <cdr:to>
      <cdr:x>0.87231</cdr:x>
      <cdr:y>0.1422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840604" y="209766"/>
          <a:ext cx="501909" cy="2475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6)</a:t>
          </a:r>
          <a:endParaRPr lang="en-US" sz="1100"/>
        </a:p>
      </cdr:txBody>
    </cdr:sp>
  </cdr:relSizeAnchor>
  <cdr:relSizeAnchor xmlns:cdr="http://schemas.openxmlformats.org/drawingml/2006/chartDrawing">
    <cdr:from>
      <cdr:x>0.53547</cdr:x>
      <cdr:y>0.22596</cdr:y>
    </cdr:from>
    <cdr:to>
      <cdr:x>0.53547</cdr:x>
      <cdr:y>0.79636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279517" y="726384"/>
          <a:ext cx="0" cy="1833658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965</cdr:x>
      <cdr:y>0.25906</cdr:y>
    </cdr:from>
    <cdr:to>
      <cdr:x>0.58403</cdr:x>
      <cdr:y>0.29807</cdr:y>
    </cdr:to>
    <cdr:sp macro="" textlink="">
      <cdr:nvSpPr>
        <cdr:cNvPr id="8" name="Left Arrow 7"/>
        <cdr:cNvSpPr/>
      </cdr:nvSpPr>
      <cdr:spPr>
        <a:xfrm xmlns:a="http://schemas.openxmlformats.org/drawingml/2006/main" rot="18976375">
          <a:off x="3366393" y="832802"/>
          <a:ext cx="210563" cy="125405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8421</cdr:x>
      <cdr:y>0.21093</cdr:y>
    </cdr:from>
    <cdr:to>
      <cdr:x>0.90736</cdr:x>
      <cdr:y>0.27592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3578027" y="678078"/>
          <a:ext cx="1979156" cy="2089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Gal-3 blocking Ab (10µg/ml) </a:t>
          </a:r>
          <a:r>
            <a:rPr lang="en-US" sz="1100" baseline="0"/>
            <a:t>45 min</a:t>
          </a:r>
          <a:endParaRPr lang="en-US" sz="1100"/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  (pN)</a:t>
          </a:r>
        </a:p>
      </cdr:txBody>
    </cdr:sp>
  </cdr:relSizeAnchor>
  <cdr:relSizeAnchor xmlns:cdr="http://schemas.openxmlformats.org/drawingml/2006/chartDrawing">
    <cdr:from>
      <cdr:x>0.35743</cdr:x>
      <cdr:y>0.02249</cdr:y>
    </cdr:from>
    <cdr:to>
      <cdr:x>0.93976</cdr:x>
      <cdr:y>0.0996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6 p&lt; 0.05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6 p&lt; 0.05 </a:t>
              </a:r>
              <a:endParaRPr lang="en-US" sz="1000"/>
            </a:p>
          </cdr:txBody>
        </cdr:sp>
      </mc:Fallback>
    </mc:AlternateContent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33735</cdr:x>
      <cdr:y>0.01767</cdr:y>
    </cdr:from>
    <cdr:to>
      <cdr:x>0.93976</cdr:x>
      <cdr:y>0.09478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6, p&lt; 0.05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6, p&lt; 0.05 </a:t>
              </a:r>
              <a:endParaRPr lang="en-US" sz="1000"/>
            </a:p>
          </cdr:txBody>
        </cdr:sp>
      </mc:Fallback>
    </mc:AlternateContent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3</xdr:row>
      <xdr:rowOff>14287</xdr:rowOff>
    </xdr:from>
    <xdr:to>
      <xdr:col>23</xdr:col>
      <xdr:colOff>1</xdr:colOff>
      <xdr:row>19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104775</xdr:colOff>
      <xdr:row>3</xdr:row>
      <xdr:rowOff>0</xdr:rowOff>
    </xdr:from>
    <xdr:to>
      <xdr:col>27</xdr:col>
      <xdr:colOff>38100</xdr:colOff>
      <xdr:row>19</xdr:row>
      <xdr:rowOff>1809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123825</xdr:colOff>
      <xdr:row>3</xdr:row>
      <xdr:rowOff>1</xdr:rowOff>
    </xdr:from>
    <xdr:to>
      <xdr:col>31</xdr:col>
      <xdr:colOff>57150</xdr:colOff>
      <xdr:row>19</xdr:row>
      <xdr:rowOff>1809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2839</cdr:x>
      <cdr:y>0.89095</cdr:y>
    </cdr:from>
    <cdr:to>
      <cdr:x>0.79627</cdr:x>
      <cdr:y>0.9703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398814" y="2864127"/>
          <a:ext cx="3477985" cy="2553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for 30s contact each</a:t>
          </a:r>
        </a:p>
      </cdr:txBody>
    </cdr:sp>
  </cdr:relSizeAnchor>
  <cdr:relSizeAnchor xmlns:cdr="http://schemas.openxmlformats.org/drawingml/2006/chartDrawing">
    <cdr:from>
      <cdr:x>0.79036</cdr:x>
      <cdr:y>0.06525</cdr:y>
    </cdr:from>
    <cdr:to>
      <cdr:x>0.87231</cdr:x>
      <cdr:y>0.1422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840604" y="209766"/>
          <a:ext cx="501909" cy="2475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6)</a:t>
          </a:r>
          <a:endParaRPr lang="en-US" sz="1100"/>
        </a:p>
      </cdr:txBody>
    </cdr:sp>
  </cdr:relSizeAnchor>
  <cdr:relSizeAnchor xmlns:cdr="http://schemas.openxmlformats.org/drawingml/2006/chartDrawing">
    <cdr:from>
      <cdr:x>0.53547</cdr:x>
      <cdr:y>0.22596</cdr:y>
    </cdr:from>
    <cdr:to>
      <cdr:x>0.53547</cdr:x>
      <cdr:y>0.79636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279517" y="726384"/>
          <a:ext cx="0" cy="1833658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965</cdr:x>
      <cdr:y>0.25906</cdr:y>
    </cdr:from>
    <cdr:to>
      <cdr:x>0.58403</cdr:x>
      <cdr:y>0.29807</cdr:y>
    </cdr:to>
    <cdr:sp macro="" textlink="">
      <cdr:nvSpPr>
        <cdr:cNvPr id="8" name="Left Arrow 7"/>
        <cdr:cNvSpPr/>
      </cdr:nvSpPr>
      <cdr:spPr>
        <a:xfrm xmlns:a="http://schemas.openxmlformats.org/drawingml/2006/main" rot="18976375">
          <a:off x="3366393" y="832802"/>
          <a:ext cx="210563" cy="125405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8421</cdr:x>
      <cdr:y>0.21093</cdr:y>
    </cdr:from>
    <cdr:to>
      <cdr:x>0.90736</cdr:x>
      <cdr:y>0.27592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3578027" y="678078"/>
          <a:ext cx="1979156" cy="2089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Comb blocking Ab  </a:t>
          </a:r>
          <a:r>
            <a:rPr lang="en-US" sz="1100" baseline="0"/>
            <a:t>45 min</a:t>
          </a:r>
          <a:endParaRPr lang="en-US" sz="1100"/>
        </a:p>
      </cdr:txBody>
    </cdr:sp>
  </cdr:relSizeAnchor>
</c:userShapes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  (pN)</a:t>
          </a:r>
        </a:p>
      </cdr:txBody>
    </cdr:sp>
  </cdr:relSizeAnchor>
  <cdr:relSizeAnchor xmlns:cdr="http://schemas.openxmlformats.org/drawingml/2006/chartDrawing">
    <cdr:from>
      <cdr:x>0.35743</cdr:x>
      <cdr:y>0.02249</cdr:y>
    </cdr:from>
    <cdr:to>
      <cdr:x>0.93976</cdr:x>
      <cdr:y>0.0996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6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6</a:t>
              </a:r>
              <a:endParaRPr lang="en-US" sz="1000"/>
            </a:p>
          </cdr:txBody>
        </cdr:sp>
      </mc:Fallback>
    </mc:AlternateContent>
  </cdr:relSizeAnchor>
</c:userShapes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33735</cdr:x>
      <cdr:y>0.01767</cdr:y>
    </cdr:from>
    <cdr:to>
      <cdr:x>0.93976</cdr:x>
      <cdr:y>0.09478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6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6</a:t>
              </a:r>
              <a:endParaRPr lang="en-US" sz="1000"/>
            </a:p>
          </cdr:txBody>
        </cdr:sp>
      </mc:Fallback>
    </mc:AlternateContent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963</cdr:x>
      <cdr:y>0.88689</cdr:y>
    </cdr:from>
    <cdr:to>
      <cdr:x>0.76708</cdr:x>
      <cdr:y>0.9663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917672" y="3509972"/>
          <a:ext cx="3342933" cy="3143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Approach/Retraction cycle for 30s contact each</a:t>
          </a:r>
        </a:p>
      </cdr:txBody>
    </cdr:sp>
  </cdr:relSizeAnchor>
  <cdr:relSizeAnchor xmlns:cdr="http://schemas.openxmlformats.org/drawingml/2006/chartDrawing">
    <cdr:from>
      <cdr:x>0.80826</cdr:x>
      <cdr:y>0.07274</cdr:y>
    </cdr:from>
    <cdr:to>
      <cdr:x>0.89345</cdr:x>
      <cdr:y>0.14976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4950261" y="222047"/>
          <a:ext cx="521752" cy="2351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10)</a:t>
          </a:r>
          <a:endParaRPr lang="en-US" sz="1100"/>
        </a:p>
      </cdr:txBody>
    </cdr:sp>
  </cdr:relSizeAnchor>
  <cdr:relSizeAnchor xmlns:cdr="http://schemas.openxmlformats.org/drawingml/2006/chartDrawing">
    <cdr:from>
      <cdr:x>0.5338</cdr:x>
      <cdr:y>0.215</cdr:y>
    </cdr:from>
    <cdr:to>
      <cdr:x>0.5338</cdr:x>
      <cdr:y>0.7854</cdr:y>
    </cdr:to>
    <cdr:cxnSp macro="">
      <cdr:nvCxnSpPr>
        <cdr:cNvPr id="6" name="Straight Connector 5"/>
        <cdr:cNvCxnSpPr/>
      </cdr:nvCxnSpPr>
      <cdr:spPr>
        <a:xfrm xmlns:a="http://schemas.openxmlformats.org/drawingml/2006/main" flipH="1">
          <a:off x="3660770" y="850906"/>
          <a:ext cx="0" cy="225743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63</cdr:x>
      <cdr:y>0.26313</cdr:y>
    </cdr:from>
    <cdr:to>
      <cdr:x>0.58068</cdr:x>
      <cdr:y>0.30214</cdr:y>
    </cdr:to>
    <cdr:sp macro="" textlink="">
      <cdr:nvSpPr>
        <cdr:cNvPr id="7" name="Left Arrow 6"/>
        <cdr:cNvSpPr/>
      </cdr:nvSpPr>
      <cdr:spPr>
        <a:xfrm xmlns:a="http://schemas.openxmlformats.org/drawingml/2006/main" rot="18976375">
          <a:off x="3746495" y="1041385"/>
          <a:ext cx="235778" cy="154388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7902</cdr:x>
      <cdr:y>0.21508</cdr:y>
    </cdr:from>
    <cdr:to>
      <cdr:x>0.76929</cdr:x>
      <cdr:y>0.28007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3970889" y="851221"/>
          <a:ext cx="1304872" cy="2572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JAA-F11 </a:t>
          </a:r>
          <a:r>
            <a:rPr lang="en-US" sz="1100" baseline="0"/>
            <a:t>for 45 min</a:t>
          </a:r>
          <a:endParaRPr 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  (pN)</a:t>
          </a:r>
        </a:p>
      </cdr:txBody>
    </cdr:sp>
  </cdr:relSizeAnchor>
  <cdr:relSizeAnchor xmlns:cdr="http://schemas.openxmlformats.org/drawingml/2006/chartDrawing">
    <cdr:from>
      <cdr:x>0.41901</cdr:x>
      <cdr:y>0.02731</cdr:y>
    </cdr:from>
    <cdr:to>
      <cdr:x>0.95984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93781" y="107953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93781" y="107953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</a:t>
              </a:r>
              <a:endParaRPr lang="en-US" sz="1000"/>
            </a:p>
          </cdr:txBody>
        </cdr:sp>
      </mc:Fallback>
    </mc:AlternateContent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41499</cdr:x>
      <cdr:y>0.02731</cdr:y>
    </cdr:from>
    <cdr:to>
      <cdr:x>0.9558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84242" y="107959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84242" y="107959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</a:t>
              </a:r>
              <a:endParaRPr lang="en-US" sz="1000"/>
            </a:p>
          </cdr:txBody>
        </cdr:sp>
      </mc:Fallback>
    </mc:AlternateContent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41901</cdr:x>
      <cdr:y>0.02731</cdr:y>
    </cdr:from>
    <cdr:to>
      <cdr:x>0.95984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93781" y="107953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93781" y="107953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</a:t>
              </a:r>
              <a:endParaRPr lang="en-US" sz="1000"/>
            </a:p>
          </cdr:txBody>
        </cdr:sp>
      </mc:Fallback>
    </mc:AlternateContent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41499</cdr:x>
      <cdr:y>0.02731</cdr:y>
    </cdr:from>
    <cdr:to>
      <cdr:x>0.9558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84242" y="107959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84242" y="107959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</a:t>
              </a:r>
              <a:endParaRPr lang="en-US" sz="1000"/>
            </a:p>
          </cdr:txBody>
        </cdr:sp>
      </mc:Fallback>
    </mc:AlternateContent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0</xdr:colOff>
      <xdr:row>3</xdr:row>
      <xdr:rowOff>0</xdr:rowOff>
    </xdr:from>
    <xdr:to>
      <xdr:col>35</xdr:col>
      <xdr:colOff>0</xdr:colOff>
      <xdr:row>20</xdr:row>
      <xdr:rowOff>952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0</xdr:colOff>
      <xdr:row>22</xdr:row>
      <xdr:rowOff>14287</xdr:rowOff>
    </xdr:from>
    <xdr:to>
      <xdr:col>35</xdr:col>
      <xdr:colOff>1</xdr:colOff>
      <xdr:row>39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123825</xdr:colOff>
      <xdr:row>0</xdr:row>
      <xdr:rowOff>57150</xdr:rowOff>
    </xdr:from>
    <xdr:to>
      <xdr:col>40</xdr:col>
      <xdr:colOff>57150</xdr:colOff>
      <xdr:row>21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123825</xdr:colOff>
      <xdr:row>22</xdr:row>
      <xdr:rowOff>38100</xdr:rowOff>
    </xdr:from>
    <xdr:to>
      <xdr:col>40</xdr:col>
      <xdr:colOff>57150</xdr:colOff>
      <xdr:row>42</xdr:row>
      <xdr:rowOff>1809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0</xdr:col>
      <xdr:colOff>142875</xdr:colOff>
      <xdr:row>0</xdr:row>
      <xdr:rowOff>57150</xdr:rowOff>
    </xdr:from>
    <xdr:to>
      <xdr:col>44</xdr:col>
      <xdr:colOff>76200</xdr:colOff>
      <xdr:row>21</xdr:row>
      <xdr:rowOff>95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0</xdr:col>
      <xdr:colOff>142875</xdr:colOff>
      <xdr:row>22</xdr:row>
      <xdr:rowOff>28575</xdr:rowOff>
    </xdr:from>
    <xdr:to>
      <xdr:col>44</xdr:col>
      <xdr:colOff>76200</xdr:colOff>
      <xdr:row>42</xdr:row>
      <xdr:rowOff>1714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6883</cdr:x>
      <cdr:y>0.88539</cdr:y>
    </cdr:from>
    <cdr:to>
      <cdr:x>0.82115</cdr:x>
      <cdr:y>0.9648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646464" y="2875768"/>
          <a:ext cx="3382736" cy="2579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for 30s contact each</a:t>
          </a:r>
        </a:p>
      </cdr:txBody>
    </cdr:sp>
  </cdr:relSizeAnchor>
  <cdr:relSizeAnchor xmlns:cdr="http://schemas.openxmlformats.org/drawingml/2006/chartDrawing">
    <cdr:from>
      <cdr:x>0.53195</cdr:x>
      <cdr:y>0.18829</cdr:y>
    </cdr:from>
    <cdr:to>
      <cdr:x>0.53195</cdr:x>
      <cdr:y>0.75869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485975" y="629492"/>
          <a:ext cx="0" cy="1907004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8372</cdr:x>
      <cdr:y>0.18285</cdr:y>
    </cdr:from>
    <cdr:to>
      <cdr:x>0.80039</cdr:x>
      <cdr:y>0.24784</cdr:y>
    </cdr:to>
    <cdr:sp macro="" textlink="">
      <cdr:nvSpPr>
        <cdr:cNvPr id="22" name="TextBox 21"/>
        <cdr:cNvSpPr txBox="1"/>
      </cdr:nvSpPr>
      <cdr:spPr>
        <a:xfrm xmlns:a="http://schemas.openxmlformats.org/drawingml/2006/main">
          <a:off x="3825240" y="611306"/>
          <a:ext cx="1419883" cy="2172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l-GR" sz="1100"/>
            <a:t>β</a:t>
          </a:r>
          <a:r>
            <a:rPr lang="en-US" sz="1100"/>
            <a:t>1 inhibiting Ab,</a:t>
          </a:r>
          <a:r>
            <a:rPr lang="en-US" sz="1100" baseline="0"/>
            <a:t> 45 min</a:t>
          </a:r>
          <a:endParaRPr lang="en-US" sz="1100"/>
        </a:p>
      </cdr:txBody>
    </cdr:sp>
  </cdr:relSizeAnchor>
  <cdr:relSizeAnchor xmlns:cdr="http://schemas.openxmlformats.org/drawingml/2006/chartDrawing">
    <cdr:from>
      <cdr:x>0.54378</cdr:x>
      <cdr:y>0.24083</cdr:y>
    </cdr:from>
    <cdr:to>
      <cdr:x>0.58047</cdr:x>
      <cdr:y>0.28163</cdr:y>
    </cdr:to>
    <cdr:sp macro="" textlink="">
      <cdr:nvSpPr>
        <cdr:cNvPr id="8" name="Left Arrow 7"/>
        <cdr:cNvSpPr/>
      </cdr:nvSpPr>
      <cdr:spPr>
        <a:xfrm xmlns:a="http://schemas.openxmlformats.org/drawingml/2006/main" rot="19184711">
          <a:off x="3563497" y="805171"/>
          <a:ext cx="240433" cy="136387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6724</cdr:x>
      <cdr:y>0.04203</cdr:y>
    </cdr:from>
    <cdr:to>
      <cdr:x>0.84919</cdr:x>
      <cdr:y>0.11859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4698996" y="136513"/>
          <a:ext cx="501909" cy="2486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8)</a:t>
          </a:r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5"/>
  <sheetViews>
    <sheetView tabSelected="1" workbookViewId="0">
      <selection activeCell="AK1" sqref="AK1"/>
    </sheetView>
  </sheetViews>
  <sheetFormatPr defaultRowHeight="15" x14ac:dyDescent="0.25"/>
  <cols>
    <col min="1" max="1" width="9" customWidth="1"/>
    <col min="5" max="5" width="9.140625" customWidth="1"/>
    <col min="9" max="9" width="9.42578125" bestFit="1" customWidth="1"/>
    <col min="13" max="13" width="9.140625" customWidth="1"/>
    <col min="19" max="23" width="9.140625" customWidth="1"/>
    <col min="27" max="27" width="9.85546875" customWidth="1"/>
    <col min="29" max="29" width="9.140625" style="8" customWidth="1"/>
    <col min="31" max="31" width="9.5703125" customWidth="1"/>
  </cols>
  <sheetData>
    <row r="1" spans="1:29" x14ac:dyDescent="0.25">
      <c r="A1" s="79" t="s">
        <v>109</v>
      </c>
    </row>
    <row r="2" spans="1:29" ht="15" customHeight="1" x14ac:dyDescent="0.25">
      <c r="A2" s="78" t="s">
        <v>108</v>
      </c>
    </row>
    <row r="3" spans="1:29" x14ac:dyDescent="0.25">
      <c r="A3" s="58" t="s">
        <v>26</v>
      </c>
    </row>
    <row r="4" spans="1:29" x14ac:dyDescent="0.25">
      <c r="A4" s="78" t="s">
        <v>107</v>
      </c>
    </row>
    <row r="5" spans="1:29" x14ac:dyDescent="0.25">
      <c r="A5" s="78" t="s">
        <v>94</v>
      </c>
    </row>
    <row r="6" spans="1:29" x14ac:dyDescent="0.25">
      <c r="A6" s="10"/>
      <c r="B6" s="7"/>
      <c r="C6" s="7"/>
      <c r="D6" s="7"/>
      <c r="E6" s="7"/>
      <c r="F6" s="7"/>
      <c r="G6" s="7"/>
      <c r="H6" s="7"/>
      <c r="I6" s="9"/>
      <c r="J6" s="7"/>
      <c r="K6" s="7"/>
      <c r="L6" s="7"/>
      <c r="M6" s="7"/>
      <c r="N6" s="9"/>
      <c r="O6" s="9"/>
      <c r="P6" s="9"/>
      <c r="Q6" s="9"/>
      <c r="R6" s="9"/>
      <c r="S6" s="9"/>
      <c r="T6" s="7"/>
      <c r="U6" s="7"/>
      <c r="V6" s="7"/>
      <c r="W6" s="7"/>
    </row>
    <row r="7" spans="1:29" x14ac:dyDescent="0.25">
      <c r="A7" s="9"/>
      <c r="B7" s="150" t="s">
        <v>97</v>
      </c>
      <c r="C7" s="151"/>
      <c r="D7" s="151"/>
      <c r="E7" s="151"/>
      <c r="F7" s="151"/>
      <c r="G7" s="151"/>
      <c r="H7" s="151"/>
      <c r="I7" s="151"/>
      <c r="J7" s="12"/>
      <c r="K7" s="12"/>
      <c r="L7" s="12"/>
      <c r="M7" s="12"/>
      <c r="N7" s="151" t="s">
        <v>98</v>
      </c>
      <c r="O7" s="151"/>
      <c r="P7" s="151"/>
      <c r="Q7" s="151"/>
      <c r="R7" s="151"/>
      <c r="S7" s="151"/>
      <c r="T7" s="151"/>
      <c r="U7" s="151"/>
      <c r="V7" s="151"/>
      <c r="W7" s="151"/>
    </row>
    <row r="8" spans="1:29" x14ac:dyDescent="0.25">
      <c r="A8" s="19" t="s">
        <v>9</v>
      </c>
      <c r="B8" s="18" t="s">
        <v>4</v>
      </c>
      <c r="C8" s="19" t="s">
        <v>0</v>
      </c>
      <c r="D8" s="19" t="s">
        <v>1</v>
      </c>
      <c r="E8" s="19" t="s">
        <v>2</v>
      </c>
      <c r="F8" s="19" t="s">
        <v>3</v>
      </c>
      <c r="G8" s="19" t="s">
        <v>16</v>
      </c>
      <c r="H8" s="119" t="s">
        <v>17</v>
      </c>
      <c r="I8" s="119" t="s">
        <v>23</v>
      </c>
      <c r="J8" s="154" t="s">
        <v>7</v>
      </c>
      <c r="K8" s="154"/>
      <c r="L8" s="129" t="s">
        <v>5</v>
      </c>
      <c r="M8" s="129" t="s">
        <v>6</v>
      </c>
      <c r="N8" s="19" t="s">
        <v>4</v>
      </c>
      <c r="O8" s="19" t="s">
        <v>0</v>
      </c>
      <c r="P8" s="19" t="s">
        <v>1</v>
      </c>
      <c r="Q8" s="19" t="s">
        <v>2</v>
      </c>
      <c r="R8" s="19" t="s">
        <v>3</v>
      </c>
      <c r="S8" s="19" t="s">
        <v>16</v>
      </c>
      <c r="T8" s="19" t="s">
        <v>17</v>
      </c>
      <c r="U8" s="19" t="s">
        <v>23</v>
      </c>
      <c r="V8" s="19" t="s">
        <v>22</v>
      </c>
      <c r="W8" s="110" t="s">
        <v>21</v>
      </c>
      <c r="X8" s="154" t="s">
        <v>7</v>
      </c>
      <c r="Y8" s="154"/>
      <c r="Z8" s="130" t="s">
        <v>5</v>
      </c>
      <c r="AA8" s="130" t="s">
        <v>6</v>
      </c>
    </row>
    <row r="9" spans="1:29" x14ac:dyDescent="0.25">
      <c r="A9" s="24">
        <v>1</v>
      </c>
      <c r="B9" s="113">
        <v>397.9187</v>
      </c>
      <c r="C9">
        <v>457.58229999999998</v>
      </c>
      <c r="D9" s="5">
        <v>521.36339999999996</v>
      </c>
      <c r="E9" s="5">
        <v>488.82580000000002</v>
      </c>
      <c r="F9" s="5">
        <v>417.57330000000002</v>
      </c>
      <c r="G9" s="5">
        <v>714.26769999999999</v>
      </c>
      <c r="H9" s="5">
        <v>559.76210000000003</v>
      </c>
      <c r="I9" s="5">
        <v>505.68520000000001</v>
      </c>
      <c r="J9" s="21">
        <f t="shared" ref="J9:J28" si="0">AVERAGE(B9:G9)</f>
        <v>499.58853333333332</v>
      </c>
      <c r="K9" s="21"/>
      <c r="L9" s="21">
        <f t="shared" ref="L9:L28" si="1">_xlfn.STDEV.P(B9:I9)</f>
        <v>92.610719200741784</v>
      </c>
      <c r="M9" s="21">
        <f t="shared" ref="M9:M50" si="2">L9/(SQRT(COUNT(B9:I9)))</f>
        <v>32.742833778703854</v>
      </c>
      <c r="N9" s="1">
        <v>173.98490000000001</v>
      </c>
      <c r="O9">
        <v>134.72040000000001</v>
      </c>
      <c r="P9" s="5">
        <v>522.55889999999999</v>
      </c>
      <c r="Q9" s="2">
        <v>258.82859999999999</v>
      </c>
      <c r="R9" s="2">
        <v>260.19220000000001</v>
      </c>
      <c r="S9">
        <v>31.5076</v>
      </c>
      <c r="T9" s="35">
        <v>412.56420000000003</v>
      </c>
      <c r="U9" s="35">
        <v>191.00649999999999</v>
      </c>
      <c r="V9" s="35">
        <v>160.6884</v>
      </c>
      <c r="W9" s="35">
        <v>291.93549999999999</v>
      </c>
      <c r="X9" s="22">
        <f t="shared" ref="X9:X28" si="3">AVERAGE(N9:V9)</f>
        <v>238.45018888888887</v>
      </c>
      <c r="Y9" s="34"/>
      <c r="Z9" s="22">
        <f t="shared" ref="Z9:Z28" si="4">_xlfn.STDEV.P(N9:V9)</f>
        <v>140.61773255416372</v>
      </c>
      <c r="AA9" s="22">
        <f t="shared" ref="AA9:AA28" si="5">Z9/(SQRT(COUNT(N9:V9)))</f>
        <v>46.872577518054577</v>
      </c>
      <c r="AC9"/>
    </row>
    <row r="10" spans="1:29" x14ac:dyDescent="0.25">
      <c r="A10" s="24">
        <v>2</v>
      </c>
      <c r="B10" s="49">
        <v>531.30820000000006</v>
      </c>
      <c r="C10">
        <v>372.35590000000002</v>
      </c>
      <c r="D10" s="5">
        <v>692.83</v>
      </c>
      <c r="E10" s="5">
        <v>440.17919999999998</v>
      </c>
      <c r="F10" s="5">
        <v>192.5094</v>
      </c>
      <c r="G10" s="5">
        <v>548.29740000000004</v>
      </c>
      <c r="H10" s="5">
        <v>529.4479</v>
      </c>
      <c r="I10" s="5">
        <v>276.89499999999998</v>
      </c>
      <c r="J10" s="21">
        <f t="shared" si="0"/>
        <v>462.91335000000004</v>
      </c>
      <c r="K10" s="21"/>
      <c r="L10" s="21">
        <f t="shared" si="1"/>
        <v>151.62077385829062</v>
      </c>
      <c r="M10" s="21">
        <f t="shared" si="2"/>
        <v>53.606038681974653</v>
      </c>
      <c r="N10" s="1">
        <v>264.75650000000002</v>
      </c>
      <c r="O10">
        <v>227.90870000000001</v>
      </c>
      <c r="P10" s="5">
        <v>320.1327</v>
      </c>
      <c r="Q10" s="2">
        <v>224.90029999999999</v>
      </c>
      <c r="R10" s="2">
        <v>204.09379999999999</v>
      </c>
      <c r="S10">
        <v>57.573599999999999</v>
      </c>
      <c r="T10" s="7">
        <v>298.8707</v>
      </c>
      <c r="U10" s="7">
        <v>369.96890000000002</v>
      </c>
      <c r="V10" s="7">
        <v>293.35379999999998</v>
      </c>
      <c r="W10" s="7">
        <v>253.5461</v>
      </c>
      <c r="X10" s="22">
        <f t="shared" si="3"/>
        <v>251.28433333333331</v>
      </c>
      <c r="Y10" s="34"/>
      <c r="Z10" s="22">
        <f t="shared" si="4"/>
        <v>84.350629085357639</v>
      </c>
      <c r="AA10" s="22">
        <f t="shared" si="5"/>
        <v>28.116876361785881</v>
      </c>
      <c r="AC10"/>
    </row>
    <row r="11" spans="1:29" x14ac:dyDescent="0.25">
      <c r="A11" s="24">
        <v>3</v>
      </c>
      <c r="B11" s="49">
        <v>415.5419</v>
      </c>
      <c r="C11">
        <v>428.80099999999999</v>
      </c>
      <c r="D11" s="5">
        <v>449.17419999999998</v>
      </c>
      <c r="E11" s="5">
        <v>236.54929999999999</v>
      </c>
      <c r="F11" s="5">
        <v>175.87950000000001</v>
      </c>
      <c r="G11" s="5">
        <v>726.76139999999998</v>
      </c>
      <c r="H11" s="5">
        <v>332.75319999999999</v>
      </c>
      <c r="I11" s="5">
        <v>467.63810000000001</v>
      </c>
      <c r="J11" s="21">
        <f t="shared" si="0"/>
        <v>405.45121666666665</v>
      </c>
      <c r="K11" s="21"/>
      <c r="L11" s="21">
        <f t="shared" si="1"/>
        <v>156.59198478831644</v>
      </c>
      <c r="M11" s="21">
        <f t="shared" si="2"/>
        <v>55.36362716163962</v>
      </c>
      <c r="N11" s="1">
        <v>187.66139999999999</v>
      </c>
      <c r="O11">
        <v>360.26420000000002</v>
      </c>
      <c r="P11" s="5">
        <v>402.74599999999998</v>
      </c>
      <c r="Q11" s="2">
        <v>411.51679999999999</v>
      </c>
      <c r="R11" s="2">
        <v>187.1669</v>
      </c>
      <c r="S11">
        <v>0</v>
      </c>
      <c r="T11" s="7">
        <v>496.74079999999998</v>
      </c>
      <c r="U11" s="7">
        <v>362.15899999999999</v>
      </c>
      <c r="V11" s="7">
        <v>181.6729</v>
      </c>
      <c r="W11" s="7">
        <v>353.06630000000001</v>
      </c>
      <c r="X11" s="22">
        <f t="shared" si="3"/>
        <v>287.76977777777779</v>
      </c>
      <c r="Y11" s="34"/>
      <c r="Z11" s="22">
        <f t="shared" si="4"/>
        <v>148.02460821883474</v>
      </c>
      <c r="AA11" s="22">
        <f t="shared" si="5"/>
        <v>49.341536072944912</v>
      </c>
      <c r="AC11"/>
    </row>
    <row r="12" spans="1:29" x14ac:dyDescent="0.25">
      <c r="A12" s="24">
        <v>4</v>
      </c>
      <c r="B12" s="49">
        <v>424.38440000000003</v>
      </c>
      <c r="C12">
        <v>257.42849999999999</v>
      </c>
      <c r="D12" s="5">
        <v>741.31650000000002</v>
      </c>
      <c r="E12" s="5">
        <v>749.09259999999995</v>
      </c>
      <c r="F12" s="5">
        <v>346.0181</v>
      </c>
      <c r="G12" s="5">
        <v>176.78800000000001</v>
      </c>
      <c r="H12" s="5">
        <v>180.42400000000001</v>
      </c>
      <c r="I12" s="5">
        <v>225.9367</v>
      </c>
      <c r="J12" s="21">
        <f t="shared" si="0"/>
        <v>449.17135000000002</v>
      </c>
      <c r="K12" s="21"/>
      <c r="L12" s="21">
        <f t="shared" si="1"/>
        <v>220.60077110060152</v>
      </c>
      <c r="M12" s="21">
        <f t="shared" si="2"/>
        <v>77.994150590108347</v>
      </c>
      <c r="N12" s="1">
        <v>441.10230000000001</v>
      </c>
      <c r="O12">
        <v>386.87220000000002</v>
      </c>
      <c r="P12" s="5">
        <v>562.90750000000003</v>
      </c>
      <c r="Q12" s="2">
        <v>354.18939999999998</v>
      </c>
      <c r="R12" s="2">
        <v>155.78960000000001</v>
      </c>
      <c r="S12">
        <v>0</v>
      </c>
      <c r="T12" s="7">
        <v>501.65800000000002</v>
      </c>
      <c r="U12" s="7">
        <v>381.63490000000002</v>
      </c>
      <c r="V12" s="7">
        <v>532.47069999999997</v>
      </c>
      <c r="W12" s="7">
        <v>431.60939999999999</v>
      </c>
      <c r="X12" s="22">
        <f t="shared" si="3"/>
        <v>368.51384444444443</v>
      </c>
      <c r="Y12" s="34"/>
      <c r="Z12" s="22">
        <f t="shared" si="4"/>
        <v>173.02396513212403</v>
      </c>
      <c r="AA12" s="22">
        <f t="shared" si="5"/>
        <v>57.674655044041344</v>
      </c>
      <c r="AC12"/>
    </row>
    <row r="13" spans="1:29" x14ac:dyDescent="0.25">
      <c r="A13" s="24">
        <v>5</v>
      </c>
      <c r="B13" s="49">
        <v>486.06619999999998</v>
      </c>
      <c r="C13">
        <v>515.87270000000001</v>
      </c>
      <c r="D13" s="5">
        <v>441.01249999999999</v>
      </c>
      <c r="E13" s="5">
        <v>176.59610000000001</v>
      </c>
      <c r="F13" s="5">
        <v>176.0506</v>
      </c>
      <c r="G13" s="5">
        <v>430.49770000000001</v>
      </c>
      <c r="H13" s="5">
        <v>154.2028</v>
      </c>
      <c r="I13" s="5">
        <v>411.10640000000001</v>
      </c>
      <c r="J13" s="21">
        <f t="shared" si="0"/>
        <v>371.01596666666666</v>
      </c>
      <c r="K13" s="21"/>
      <c r="L13" s="21">
        <f t="shared" si="1"/>
        <v>142.81960909680555</v>
      </c>
      <c r="M13" s="21">
        <f t="shared" si="2"/>
        <v>50.494357039381562</v>
      </c>
      <c r="N13" s="1">
        <v>107.3964</v>
      </c>
      <c r="O13">
        <v>409.64210000000003</v>
      </c>
      <c r="P13" s="5">
        <v>351.99849999999998</v>
      </c>
      <c r="Q13" s="2">
        <v>251.1814</v>
      </c>
      <c r="R13" s="2">
        <v>347.76080000000002</v>
      </c>
      <c r="S13">
        <v>56.257599999999996</v>
      </c>
      <c r="T13" s="7">
        <v>152.13939999999999</v>
      </c>
      <c r="U13" s="7">
        <v>524.32960000000003</v>
      </c>
      <c r="V13" s="7">
        <v>685.06889999999999</v>
      </c>
      <c r="W13" s="7">
        <v>189.084</v>
      </c>
      <c r="X13" s="22">
        <f t="shared" si="3"/>
        <v>320.64163333333335</v>
      </c>
      <c r="Y13" s="34"/>
      <c r="Z13" s="22">
        <f t="shared" si="4"/>
        <v>192.21688533867157</v>
      </c>
      <c r="AA13" s="22">
        <f t="shared" si="5"/>
        <v>64.072295112890529</v>
      </c>
      <c r="AC13"/>
    </row>
    <row r="14" spans="1:29" x14ac:dyDescent="0.25">
      <c r="A14" s="24">
        <v>6</v>
      </c>
      <c r="B14" s="49">
        <v>433.77050000000003</v>
      </c>
      <c r="C14">
        <v>314.91379999999998</v>
      </c>
      <c r="D14" s="5">
        <v>244.14109999999999</v>
      </c>
      <c r="E14" s="5">
        <v>271.56229999999999</v>
      </c>
      <c r="F14" s="5">
        <v>667.98569999999995</v>
      </c>
      <c r="G14" s="5">
        <v>332.85289999999998</v>
      </c>
      <c r="H14" s="5">
        <v>295.72199999999998</v>
      </c>
      <c r="I14" s="5">
        <v>381.72329999999999</v>
      </c>
      <c r="J14" s="21">
        <f t="shared" si="0"/>
        <v>377.53771666666665</v>
      </c>
      <c r="K14" s="21"/>
      <c r="L14" s="21">
        <f t="shared" si="1"/>
        <v>126.70049176116078</v>
      </c>
      <c r="M14" s="21">
        <f t="shared" si="2"/>
        <v>44.795388451993539</v>
      </c>
      <c r="N14" s="1">
        <v>256.97480000000002</v>
      </c>
      <c r="O14">
        <v>531.67510000000004</v>
      </c>
      <c r="P14" s="5">
        <v>216.48330000000001</v>
      </c>
      <c r="Q14" s="2">
        <v>475.80430000000001</v>
      </c>
      <c r="R14" s="2">
        <v>219.42349999999999</v>
      </c>
      <c r="S14">
        <v>27.028099999999998</v>
      </c>
      <c r="T14" s="7">
        <v>884.56259999999997</v>
      </c>
      <c r="U14" s="7">
        <v>362.68560000000002</v>
      </c>
      <c r="V14" s="7">
        <v>322.08420000000001</v>
      </c>
      <c r="W14" s="7">
        <v>313.13799999999998</v>
      </c>
      <c r="X14" s="22">
        <f t="shared" si="3"/>
        <v>366.30238888888886</v>
      </c>
      <c r="Y14" s="34"/>
      <c r="Z14" s="22">
        <f t="shared" si="4"/>
        <v>231.17562109998849</v>
      </c>
      <c r="AA14" s="22">
        <f t="shared" si="5"/>
        <v>77.058540366662825</v>
      </c>
      <c r="AC14"/>
    </row>
    <row r="15" spans="1:29" x14ac:dyDescent="0.25">
      <c r="A15" s="24">
        <v>7</v>
      </c>
      <c r="B15" s="49">
        <v>255.22219999999999</v>
      </c>
      <c r="C15">
        <v>428.55840000000001</v>
      </c>
      <c r="D15" s="5">
        <v>387.41890000000001</v>
      </c>
      <c r="E15" s="5">
        <v>190.5419</v>
      </c>
      <c r="F15" s="5">
        <v>101.9466</v>
      </c>
      <c r="G15" s="5">
        <v>329.1925</v>
      </c>
      <c r="H15" s="5">
        <v>470.55369999999999</v>
      </c>
      <c r="I15" s="5">
        <v>492.11559999999997</v>
      </c>
      <c r="J15" s="21">
        <f t="shared" si="0"/>
        <v>282.14675000000005</v>
      </c>
      <c r="K15" s="21"/>
      <c r="L15" s="21">
        <f t="shared" si="1"/>
        <v>130.4159501537651</v>
      </c>
      <c r="M15" s="21">
        <f t="shared" si="2"/>
        <v>46.109001364307026</v>
      </c>
      <c r="N15" s="1">
        <v>226.12299999999999</v>
      </c>
      <c r="O15">
        <v>190.22900000000001</v>
      </c>
      <c r="P15" s="5">
        <v>417.2294</v>
      </c>
      <c r="Q15" s="2">
        <v>169.3895</v>
      </c>
      <c r="R15" s="2">
        <v>163.94380000000001</v>
      </c>
      <c r="S15">
        <v>48.999400000000001</v>
      </c>
      <c r="T15" s="7">
        <v>618.23099999999999</v>
      </c>
      <c r="U15" s="7">
        <v>370.08179999999999</v>
      </c>
      <c r="V15" s="7">
        <v>268.88</v>
      </c>
      <c r="W15" s="7">
        <v>315.02480000000003</v>
      </c>
      <c r="X15" s="22">
        <f t="shared" si="3"/>
        <v>274.78965555555556</v>
      </c>
      <c r="Y15" s="34"/>
      <c r="Z15" s="22">
        <f t="shared" si="4"/>
        <v>160.29581630105085</v>
      </c>
      <c r="AA15" s="22">
        <f t="shared" si="5"/>
        <v>53.431938767016952</v>
      </c>
      <c r="AC15"/>
    </row>
    <row r="16" spans="1:29" x14ac:dyDescent="0.25">
      <c r="A16" s="24">
        <v>8</v>
      </c>
      <c r="B16" s="49">
        <v>443.32400000000001</v>
      </c>
      <c r="C16">
        <v>607.92529999999999</v>
      </c>
      <c r="D16" s="5">
        <v>242.01929999999999</v>
      </c>
      <c r="E16" s="5">
        <v>341.9701</v>
      </c>
      <c r="F16" s="5">
        <v>245.78890000000001</v>
      </c>
      <c r="G16" s="5">
        <v>135.4247</v>
      </c>
      <c r="H16" s="5">
        <v>156.17410000000001</v>
      </c>
      <c r="I16" s="5">
        <v>570.77350000000001</v>
      </c>
      <c r="J16" s="21">
        <f t="shared" si="0"/>
        <v>336.07538333333332</v>
      </c>
      <c r="K16" s="21"/>
      <c r="L16" s="21">
        <f t="shared" si="1"/>
        <v>169.47367950287608</v>
      </c>
      <c r="M16" s="21">
        <f t="shared" si="2"/>
        <v>59.917994004559638</v>
      </c>
      <c r="N16" s="1">
        <v>233.53450000000001</v>
      </c>
      <c r="O16">
        <v>163.32509999999999</v>
      </c>
      <c r="P16" s="5">
        <v>273.54579999999999</v>
      </c>
      <c r="Q16" s="2">
        <v>497.7903</v>
      </c>
      <c r="R16" s="2">
        <v>152.77709999999999</v>
      </c>
      <c r="S16">
        <v>90.103300000000004</v>
      </c>
      <c r="T16" s="7">
        <v>253.9958</v>
      </c>
      <c r="U16" s="7">
        <v>443.09289999999999</v>
      </c>
      <c r="V16" s="7">
        <v>190.45339999999999</v>
      </c>
      <c r="W16" s="7">
        <v>321.97699999999998</v>
      </c>
      <c r="X16" s="22">
        <f t="shared" si="3"/>
        <v>255.4020222222222</v>
      </c>
      <c r="Y16" s="34"/>
      <c r="Z16" s="22">
        <f t="shared" si="4"/>
        <v>127.07886039345614</v>
      </c>
      <c r="AA16" s="22">
        <f t="shared" si="5"/>
        <v>42.359620131152049</v>
      </c>
      <c r="AC16"/>
    </row>
    <row r="17" spans="1:29" x14ac:dyDescent="0.25">
      <c r="A17" s="24">
        <v>9</v>
      </c>
      <c r="B17" s="49">
        <v>767.0575</v>
      </c>
      <c r="C17">
        <v>405.22640000000001</v>
      </c>
      <c r="D17" s="5">
        <v>340.15129999999999</v>
      </c>
      <c r="E17" s="5">
        <v>254.42070000000001</v>
      </c>
      <c r="F17" s="5">
        <v>437.55520000000001</v>
      </c>
      <c r="G17" s="5">
        <v>245.2527</v>
      </c>
      <c r="H17" s="5">
        <v>223.35220000000001</v>
      </c>
      <c r="I17" s="5">
        <v>292.37380000000002</v>
      </c>
      <c r="J17" s="21">
        <f t="shared" si="0"/>
        <v>408.27730000000003</v>
      </c>
      <c r="K17" s="21"/>
      <c r="L17" s="21">
        <f t="shared" si="1"/>
        <v>166.13189183446809</v>
      </c>
      <c r="M17" s="21">
        <f t="shared" si="2"/>
        <v>58.736493643751203</v>
      </c>
      <c r="N17" s="1">
        <v>363.61189999999999</v>
      </c>
      <c r="O17">
        <v>69.75</v>
      </c>
      <c r="P17" s="5">
        <v>317.0498</v>
      </c>
      <c r="Q17" s="2">
        <v>444.91759999999999</v>
      </c>
      <c r="R17" s="2">
        <v>164.8459</v>
      </c>
      <c r="S17">
        <v>108.822</v>
      </c>
      <c r="T17" s="7">
        <v>159.68780000000001</v>
      </c>
      <c r="U17" s="7">
        <v>218.1061</v>
      </c>
      <c r="V17" s="7">
        <v>375.56110000000001</v>
      </c>
      <c r="W17" s="7">
        <v>363.75220000000002</v>
      </c>
      <c r="X17" s="22">
        <f t="shared" si="3"/>
        <v>246.92802222222221</v>
      </c>
      <c r="Y17" s="34"/>
      <c r="Z17" s="22">
        <f t="shared" si="4"/>
        <v>124.68756150843403</v>
      </c>
      <c r="AA17" s="22">
        <f t="shared" si="5"/>
        <v>41.562520502811346</v>
      </c>
      <c r="AC17"/>
    </row>
    <row r="18" spans="1:29" x14ac:dyDescent="0.25">
      <c r="A18" s="24">
        <v>10</v>
      </c>
      <c r="B18" s="49">
        <v>352.30459999999999</v>
      </c>
      <c r="C18">
        <v>331.37819999999999</v>
      </c>
      <c r="D18" s="5">
        <v>352.90249999999997</v>
      </c>
      <c r="E18" s="5">
        <v>187.72040000000001</v>
      </c>
      <c r="F18" s="5">
        <v>852.4126</v>
      </c>
      <c r="G18" s="5">
        <v>95.043300000000002</v>
      </c>
      <c r="H18" s="5">
        <v>610.48710000000005</v>
      </c>
      <c r="I18" s="5">
        <v>336.68830000000003</v>
      </c>
      <c r="J18" s="21">
        <f t="shared" si="0"/>
        <v>361.96026666666666</v>
      </c>
      <c r="K18" s="21"/>
      <c r="L18" s="21">
        <f t="shared" si="1"/>
        <v>223.44802096618434</v>
      </c>
      <c r="M18" s="21">
        <f t="shared" si="2"/>
        <v>79.000805433951399</v>
      </c>
      <c r="N18" s="1">
        <v>112.8733</v>
      </c>
      <c r="O18">
        <v>643.48910000000001</v>
      </c>
      <c r="P18" s="5">
        <v>423.85239999999999</v>
      </c>
      <c r="Q18" s="2">
        <v>284.1001</v>
      </c>
      <c r="R18" s="2">
        <v>163.1968</v>
      </c>
      <c r="S18">
        <v>0</v>
      </c>
      <c r="T18" s="7">
        <v>53.603000000000002</v>
      </c>
      <c r="U18" s="7">
        <v>356.12279999999998</v>
      </c>
      <c r="V18" s="7">
        <v>278.99799999999999</v>
      </c>
      <c r="W18" s="7">
        <v>437.87689999999998</v>
      </c>
      <c r="X18" s="22">
        <f t="shared" si="3"/>
        <v>257.35949999999997</v>
      </c>
      <c r="Y18" s="34"/>
      <c r="Z18" s="22">
        <f t="shared" si="4"/>
        <v>190.10141361865547</v>
      </c>
      <c r="AA18" s="22">
        <f t="shared" si="5"/>
        <v>63.367137872885159</v>
      </c>
      <c r="AC18"/>
    </row>
    <row r="19" spans="1:29" x14ac:dyDescent="0.25">
      <c r="A19" s="24">
        <v>11</v>
      </c>
      <c r="B19" s="49">
        <v>566.58109999999999</v>
      </c>
      <c r="C19">
        <v>468.99810000000002</v>
      </c>
      <c r="D19" s="5">
        <v>594.06780000000003</v>
      </c>
      <c r="E19" s="5">
        <v>516.63819999999998</v>
      </c>
      <c r="F19" s="5">
        <v>233.2347</v>
      </c>
      <c r="G19" s="5">
        <v>343.93020000000001</v>
      </c>
      <c r="H19" s="5">
        <v>177.66829999999999</v>
      </c>
      <c r="I19" s="5">
        <v>377.4948</v>
      </c>
      <c r="J19" s="21">
        <f t="shared" si="0"/>
        <v>453.90834999999998</v>
      </c>
      <c r="K19" s="21"/>
      <c r="L19" s="21">
        <f t="shared" si="1"/>
        <v>143.13308212253909</v>
      </c>
      <c r="M19" s="21">
        <f t="shared" si="2"/>
        <v>50.605186490489189</v>
      </c>
      <c r="N19" s="1">
        <v>187.9924</v>
      </c>
      <c r="O19">
        <v>380.15190000000001</v>
      </c>
      <c r="P19" s="5">
        <v>399.80599999999998</v>
      </c>
      <c r="Q19" s="2">
        <v>166.24250000000001</v>
      </c>
      <c r="R19" s="2">
        <v>204.0608</v>
      </c>
      <c r="S19">
        <v>28.569500000000001</v>
      </c>
      <c r="T19" s="7">
        <v>48.793100000000003</v>
      </c>
      <c r="U19" s="7">
        <v>449.72710000000001</v>
      </c>
      <c r="V19" s="7">
        <v>476.3698</v>
      </c>
      <c r="W19" s="7">
        <v>354.80419999999998</v>
      </c>
      <c r="X19" s="22">
        <f t="shared" si="3"/>
        <v>260.19034444444446</v>
      </c>
      <c r="Y19" s="34"/>
      <c r="Z19" s="22">
        <f t="shared" si="4"/>
        <v>160.57788755875936</v>
      </c>
      <c r="AA19" s="22">
        <f t="shared" si="5"/>
        <v>53.52596251958645</v>
      </c>
      <c r="AC19"/>
    </row>
    <row r="20" spans="1:29" x14ac:dyDescent="0.25">
      <c r="A20" s="24">
        <v>12</v>
      </c>
      <c r="B20" s="49">
        <v>393.17700000000002</v>
      </c>
      <c r="C20">
        <v>376.94549999999998</v>
      </c>
      <c r="D20" s="5">
        <v>545.57370000000003</v>
      </c>
      <c r="E20" s="5">
        <v>446.0856</v>
      </c>
      <c r="F20" s="5">
        <v>381.61040000000003</v>
      </c>
      <c r="G20" s="5">
        <v>651.63589999999999</v>
      </c>
      <c r="H20" s="5">
        <v>93.850800000000007</v>
      </c>
      <c r="I20" s="5">
        <v>439.24810000000002</v>
      </c>
      <c r="J20" s="21">
        <f t="shared" si="0"/>
        <v>465.83801666666659</v>
      </c>
      <c r="K20" s="21"/>
      <c r="L20" s="21">
        <f t="shared" si="1"/>
        <v>150.3197140736186</v>
      </c>
      <c r="M20" s="21">
        <f t="shared" si="2"/>
        <v>53.146044583739304</v>
      </c>
      <c r="N20" s="1">
        <v>275.26519999999999</v>
      </c>
      <c r="O20">
        <v>151.20670000000001</v>
      </c>
      <c r="P20" s="5">
        <v>298.77589999999998</v>
      </c>
      <c r="Q20" s="2">
        <v>519.6354</v>
      </c>
      <c r="R20" s="2">
        <v>168.9716</v>
      </c>
      <c r="S20">
        <v>104.56180000000001</v>
      </c>
      <c r="T20" s="7">
        <v>588.58280000000002</v>
      </c>
      <c r="U20" s="7">
        <v>499.7355</v>
      </c>
      <c r="V20" s="7">
        <v>265.60719999999998</v>
      </c>
      <c r="W20" s="7">
        <v>274.2183</v>
      </c>
      <c r="X20" s="22">
        <f t="shared" si="3"/>
        <v>319.14912222222227</v>
      </c>
      <c r="Y20" s="34"/>
      <c r="Z20" s="22">
        <f t="shared" si="4"/>
        <v>165.80241340111073</v>
      </c>
      <c r="AA20" s="22">
        <f t="shared" si="5"/>
        <v>55.267471133703573</v>
      </c>
      <c r="AC20"/>
    </row>
    <row r="21" spans="1:29" x14ac:dyDescent="0.25">
      <c r="A21" s="24">
        <v>13</v>
      </c>
      <c r="B21" s="49">
        <v>459.12479999999999</v>
      </c>
      <c r="C21">
        <v>461.37060000000002</v>
      </c>
      <c r="D21" s="5">
        <v>630.86410000000001</v>
      </c>
      <c r="E21" s="5">
        <v>178.72919999999999</v>
      </c>
      <c r="F21" s="5">
        <v>653.8048</v>
      </c>
      <c r="G21" s="5">
        <v>600.91279999999995</v>
      </c>
      <c r="H21" s="5">
        <v>294.57260000000002</v>
      </c>
      <c r="I21" s="5">
        <v>580.38170000000002</v>
      </c>
      <c r="J21" s="21">
        <f t="shared" si="0"/>
        <v>497.46771666666672</v>
      </c>
      <c r="K21" s="21"/>
      <c r="L21" s="21">
        <f t="shared" si="1"/>
        <v>159.5093688585936</v>
      </c>
      <c r="M21" s="21">
        <f t="shared" si="2"/>
        <v>56.395078191348915</v>
      </c>
      <c r="N21" s="1">
        <v>269.8503</v>
      </c>
      <c r="O21">
        <v>376.2724</v>
      </c>
      <c r="P21" s="5">
        <v>348.65699999999998</v>
      </c>
      <c r="Q21" s="2">
        <v>518.54290000000003</v>
      </c>
      <c r="R21" s="2">
        <v>198.75360000000001</v>
      </c>
      <c r="S21">
        <v>150.0812</v>
      </c>
      <c r="T21" s="7">
        <v>112.5496</v>
      </c>
      <c r="U21" s="7">
        <v>476.40159999999997</v>
      </c>
      <c r="V21" s="7">
        <v>451.75110000000001</v>
      </c>
      <c r="W21" s="7">
        <v>364.82810000000001</v>
      </c>
      <c r="X21" s="22">
        <f t="shared" si="3"/>
        <v>322.53996666666666</v>
      </c>
      <c r="Y21" s="34"/>
      <c r="Z21" s="22">
        <f t="shared" si="4"/>
        <v>139.16121295724295</v>
      </c>
      <c r="AA21" s="22">
        <f t="shared" si="5"/>
        <v>46.387070985747648</v>
      </c>
      <c r="AC21"/>
    </row>
    <row r="22" spans="1:29" x14ac:dyDescent="0.25">
      <c r="A22" s="24">
        <v>14</v>
      </c>
      <c r="B22" s="49">
        <v>299.60419999999999</v>
      </c>
      <c r="C22">
        <v>407.38580000000002</v>
      </c>
      <c r="D22" s="5">
        <v>255.9744</v>
      </c>
      <c r="E22" s="5">
        <v>457.86430000000001</v>
      </c>
      <c r="F22" s="5">
        <v>614.22479999999996</v>
      </c>
      <c r="G22" s="5">
        <v>134.60650000000001</v>
      </c>
      <c r="H22" s="5">
        <v>284.08789999999999</v>
      </c>
      <c r="I22" s="5">
        <v>553.0883</v>
      </c>
      <c r="J22" s="21">
        <f t="shared" si="0"/>
        <v>361.60999999999996</v>
      </c>
      <c r="K22" s="21"/>
      <c r="L22" s="21">
        <f t="shared" si="1"/>
        <v>151.14525421176606</v>
      </c>
      <c r="M22" s="21">
        <f t="shared" si="2"/>
        <v>53.437917098652179</v>
      </c>
      <c r="N22" s="1">
        <v>169.0462</v>
      </c>
      <c r="O22">
        <v>361.60070000000002</v>
      </c>
      <c r="P22" s="5">
        <v>447.47300000000001</v>
      </c>
      <c r="Q22" s="2">
        <v>281.89249999999998</v>
      </c>
      <c r="R22" s="2">
        <v>281.34620000000001</v>
      </c>
      <c r="S22">
        <v>61.4178</v>
      </c>
      <c r="T22" s="7">
        <v>190.56620000000001</v>
      </c>
      <c r="U22" s="7">
        <v>403.27199999999999</v>
      </c>
      <c r="V22" s="7">
        <v>318.81119999999999</v>
      </c>
      <c r="W22" s="7">
        <v>369.67919999999998</v>
      </c>
      <c r="X22" s="22">
        <f t="shared" si="3"/>
        <v>279.49175555555553</v>
      </c>
      <c r="Y22" s="34"/>
      <c r="Z22" s="22">
        <f t="shared" si="4"/>
        <v>115.22855195537947</v>
      </c>
      <c r="AA22" s="22">
        <f t="shared" si="5"/>
        <v>38.409517318459827</v>
      </c>
      <c r="AC22"/>
    </row>
    <row r="23" spans="1:29" x14ac:dyDescent="0.25">
      <c r="A23" s="24">
        <v>15</v>
      </c>
      <c r="B23" s="49">
        <v>505.66030000000001</v>
      </c>
      <c r="C23">
        <v>386.27910000000003</v>
      </c>
      <c r="D23" s="5">
        <v>178.9342</v>
      </c>
      <c r="E23" s="5">
        <v>301.01130000000001</v>
      </c>
      <c r="F23" s="5">
        <v>414.923</v>
      </c>
      <c r="G23" s="5">
        <v>98.910700000000006</v>
      </c>
      <c r="H23" s="5">
        <v>442.77690000000001</v>
      </c>
      <c r="I23" s="5">
        <v>317.21800000000002</v>
      </c>
      <c r="J23" s="21">
        <f t="shared" si="0"/>
        <v>314.28643333333332</v>
      </c>
      <c r="K23" s="21"/>
      <c r="L23" s="21">
        <f t="shared" si="1"/>
        <v>128.05136051651735</v>
      </c>
      <c r="M23" s="21">
        <f t="shared" si="2"/>
        <v>45.272992680696369</v>
      </c>
      <c r="N23" s="1">
        <v>164.71559999999999</v>
      </c>
      <c r="O23">
        <v>156.40620000000001</v>
      </c>
      <c r="P23" s="5">
        <v>359.51299999999998</v>
      </c>
      <c r="Q23" s="2">
        <v>384.06060000000002</v>
      </c>
      <c r="R23" s="2">
        <v>257.81889999999999</v>
      </c>
      <c r="S23">
        <v>29.779900000000001</v>
      </c>
      <c r="T23" s="7">
        <v>176.68629999999999</v>
      </c>
      <c r="U23" s="7">
        <v>347.1053</v>
      </c>
      <c r="V23" s="7">
        <v>409.85939999999999</v>
      </c>
      <c r="W23" s="7">
        <v>299.7303</v>
      </c>
      <c r="X23" s="22">
        <f t="shared" si="3"/>
        <v>253.99391111111112</v>
      </c>
      <c r="Y23" s="34"/>
      <c r="Z23" s="22">
        <f t="shared" si="4"/>
        <v>122.37120271936199</v>
      </c>
      <c r="AA23" s="22">
        <f t="shared" si="5"/>
        <v>40.790400906453996</v>
      </c>
      <c r="AC23"/>
    </row>
    <row r="24" spans="1:29" x14ac:dyDescent="0.25">
      <c r="A24" s="24">
        <v>16</v>
      </c>
      <c r="B24" s="49">
        <v>354.89980000000003</v>
      </c>
      <c r="C24">
        <v>402.68529999999998</v>
      </c>
      <c r="D24" s="5">
        <v>316.29450000000003</v>
      </c>
      <c r="E24" s="5">
        <v>353.81299999999999</v>
      </c>
      <c r="F24" s="5">
        <v>346.81380000000001</v>
      </c>
      <c r="G24" s="5">
        <v>364.58350000000002</v>
      </c>
      <c r="H24" s="5">
        <v>462.0609</v>
      </c>
      <c r="I24" s="5">
        <v>389.4787</v>
      </c>
      <c r="J24" s="21">
        <f t="shared" si="0"/>
        <v>356.5149833333333</v>
      </c>
      <c r="K24" s="21"/>
      <c r="L24" s="21">
        <f t="shared" si="1"/>
        <v>41.453198303612233</v>
      </c>
      <c r="M24" s="21">
        <f t="shared" si="2"/>
        <v>14.655918811177449</v>
      </c>
      <c r="N24" s="1">
        <v>185.29230000000001</v>
      </c>
      <c r="O24" s="128">
        <v>220.1849</v>
      </c>
      <c r="P24" s="5">
        <v>267.52480000000003</v>
      </c>
      <c r="Q24" s="2">
        <v>301.97669999999999</v>
      </c>
      <c r="R24" s="2">
        <v>319.14780000000002</v>
      </c>
      <c r="S24">
        <v>0</v>
      </c>
      <c r="T24" s="7">
        <v>524.46870000000001</v>
      </c>
      <c r="U24" s="7">
        <v>325.2518</v>
      </c>
      <c r="V24" s="7">
        <v>479.36250000000001</v>
      </c>
      <c r="W24" s="7">
        <v>395.68790000000001</v>
      </c>
      <c r="X24" s="22">
        <f t="shared" si="3"/>
        <v>291.46772222222228</v>
      </c>
      <c r="Y24" s="34"/>
      <c r="Z24" s="22">
        <f t="shared" si="4"/>
        <v>146.62614972270853</v>
      </c>
      <c r="AA24" s="22">
        <f t="shared" si="5"/>
        <v>48.875383240902842</v>
      </c>
      <c r="AC24"/>
    </row>
    <row r="25" spans="1:29" x14ac:dyDescent="0.25">
      <c r="A25" s="24">
        <v>17</v>
      </c>
      <c r="B25" s="49">
        <v>439.34640000000002</v>
      </c>
      <c r="C25">
        <v>378.06659999999999</v>
      </c>
      <c r="D25" s="5">
        <v>289.24380000000002</v>
      </c>
      <c r="E25" s="5">
        <v>210.64230000000001</v>
      </c>
      <c r="F25" s="5">
        <v>941.71500000000003</v>
      </c>
      <c r="G25" s="5">
        <v>476.55040000000002</v>
      </c>
      <c r="H25" s="5">
        <v>339.72039999999998</v>
      </c>
      <c r="I25" s="5">
        <v>531.1558</v>
      </c>
      <c r="J25" s="21">
        <f t="shared" si="0"/>
        <v>455.92741666666666</v>
      </c>
      <c r="K25" s="21"/>
      <c r="L25" s="21">
        <f t="shared" si="1"/>
        <v>209.06153738317957</v>
      </c>
      <c r="M25" s="21">
        <f t="shared" si="2"/>
        <v>73.914415384465585</v>
      </c>
      <c r="N25" s="1">
        <v>236.7517</v>
      </c>
      <c r="O25" s="128">
        <v>250.78620000000001</v>
      </c>
      <c r="P25" s="5">
        <v>514.7482</v>
      </c>
      <c r="Q25" s="2">
        <v>332.58640000000003</v>
      </c>
      <c r="R25" s="2">
        <v>186.8502</v>
      </c>
      <c r="S25">
        <v>59.317700000000002</v>
      </c>
      <c r="T25" s="7">
        <v>371.2869</v>
      </c>
      <c r="U25" s="7">
        <v>360.67099999999999</v>
      </c>
      <c r="V25" s="7">
        <v>465.12709999999998</v>
      </c>
      <c r="W25" s="7">
        <v>344.84620000000001</v>
      </c>
      <c r="X25" s="22">
        <f t="shared" si="3"/>
        <v>308.68060000000003</v>
      </c>
      <c r="Y25" s="34"/>
      <c r="Z25" s="22">
        <f t="shared" si="4"/>
        <v>133.20136442604473</v>
      </c>
      <c r="AA25" s="22">
        <f t="shared" si="5"/>
        <v>44.40045480868158</v>
      </c>
      <c r="AC25"/>
    </row>
    <row r="26" spans="1:29" x14ac:dyDescent="0.25">
      <c r="A26" s="24">
        <v>18</v>
      </c>
      <c r="B26" s="49">
        <v>446.45589999999999</v>
      </c>
      <c r="C26">
        <v>235.8383</v>
      </c>
      <c r="D26" s="5">
        <v>422.334</v>
      </c>
      <c r="E26" s="5">
        <v>371.75959999999998</v>
      </c>
      <c r="F26" s="5">
        <v>979.89139999999998</v>
      </c>
      <c r="G26" s="5">
        <v>296.80529999999999</v>
      </c>
      <c r="H26" s="5">
        <v>742.52599999999995</v>
      </c>
      <c r="I26" s="5">
        <v>532.62300000000005</v>
      </c>
      <c r="J26" s="21">
        <f t="shared" si="0"/>
        <v>458.84741666666667</v>
      </c>
      <c r="K26" s="21"/>
      <c r="L26" s="21">
        <f t="shared" si="1"/>
        <v>230.8931851342814</v>
      </c>
      <c r="M26" s="21">
        <f t="shared" si="2"/>
        <v>81.633068469105652</v>
      </c>
      <c r="N26" s="1">
        <v>102.4927</v>
      </c>
      <c r="O26" s="128">
        <v>179.96860000000001</v>
      </c>
      <c r="P26" s="5">
        <v>377.31079999999997</v>
      </c>
      <c r="Q26" s="2">
        <v>324.04730000000001</v>
      </c>
      <c r="R26" s="2">
        <v>85.445800000000006</v>
      </c>
      <c r="S26">
        <v>0</v>
      </c>
      <c r="T26" s="7">
        <v>154.6035</v>
      </c>
      <c r="U26" s="7">
        <v>198.52860000000001</v>
      </c>
      <c r="V26" s="7">
        <v>390.00900000000001</v>
      </c>
      <c r="W26" s="7">
        <v>510.85610000000003</v>
      </c>
      <c r="X26" s="22">
        <f t="shared" si="3"/>
        <v>201.37847777777776</v>
      </c>
      <c r="Y26" s="34"/>
      <c r="Z26" s="22">
        <f t="shared" si="4"/>
        <v>128.23926128451185</v>
      </c>
      <c r="AA26" s="22">
        <f t="shared" si="5"/>
        <v>42.746420428170616</v>
      </c>
      <c r="AC26"/>
    </row>
    <row r="27" spans="1:29" x14ac:dyDescent="0.25">
      <c r="A27" s="24">
        <v>19</v>
      </c>
      <c r="B27" s="49">
        <v>313.88630000000001</v>
      </c>
      <c r="C27">
        <v>463.42649999999998</v>
      </c>
      <c r="D27" s="5">
        <v>449.58620000000002</v>
      </c>
      <c r="E27" s="5">
        <v>341.04849999999999</v>
      </c>
      <c r="F27" s="5">
        <v>163.572</v>
      </c>
      <c r="G27" s="5">
        <v>0</v>
      </c>
      <c r="H27" s="5">
        <v>213.41489999999999</v>
      </c>
      <c r="I27" s="5">
        <v>403.3999</v>
      </c>
      <c r="J27" s="21">
        <f t="shared" si="0"/>
        <v>288.58658333333329</v>
      </c>
      <c r="K27" s="21"/>
      <c r="L27" s="21">
        <f t="shared" si="1"/>
        <v>148.9251115448167</v>
      </c>
      <c r="M27" s="21">
        <f t="shared" si="2"/>
        <v>52.652978131151443</v>
      </c>
      <c r="N27" s="1">
        <v>240.68090000000001</v>
      </c>
      <c r="O27" s="128">
        <v>93.668199999999999</v>
      </c>
      <c r="P27" s="5">
        <v>208.1448</v>
      </c>
      <c r="Q27" s="2">
        <v>360.62209999999999</v>
      </c>
      <c r="R27" s="2">
        <v>187.34690000000001</v>
      </c>
      <c r="S27">
        <v>0</v>
      </c>
      <c r="T27" s="7">
        <v>438.77260000000001</v>
      </c>
      <c r="U27" s="7">
        <v>301.8879</v>
      </c>
      <c r="V27" s="7">
        <v>350.51920000000001</v>
      </c>
      <c r="W27" s="7">
        <v>554.99199999999996</v>
      </c>
      <c r="X27" s="22">
        <f t="shared" si="3"/>
        <v>242.40473333333335</v>
      </c>
      <c r="Y27" s="34"/>
      <c r="Z27" s="22">
        <f t="shared" si="4"/>
        <v>130.32155129835155</v>
      </c>
      <c r="AA27" s="22">
        <f t="shared" si="5"/>
        <v>43.440517099450517</v>
      </c>
      <c r="AC27"/>
    </row>
    <row r="28" spans="1:29" x14ac:dyDescent="0.25">
      <c r="A28" s="24">
        <v>20</v>
      </c>
      <c r="B28" s="49">
        <v>213.3133</v>
      </c>
      <c r="C28">
        <v>291.5367</v>
      </c>
      <c r="D28" s="5">
        <v>465.97160000000002</v>
      </c>
      <c r="E28" s="5">
        <v>481.72680000000003</v>
      </c>
      <c r="F28" s="5">
        <v>175.2268</v>
      </c>
      <c r="G28" s="5">
        <v>484.38650000000001</v>
      </c>
      <c r="H28" s="5">
        <v>629.18799999999999</v>
      </c>
      <c r="I28" s="5">
        <v>246.92490000000001</v>
      </c>
      <c r="J28" s="21">
        <f t="shared" si="0"/>
        <v>352.02695</v>
      </c>
      <c r="K28" s="21"/>
      <c r="L28" s="21">
        <f t="shared" si="1"/>
        <v>152.33494183354443</v>
      </c>
      <c r="M28" s="21">
        <f t="shared" si="2"/>
        <v>53.858535191078772</v>
      </c>
      <c r="N28" s="1">
        <v>290.27629999999999</v>
      </c>
      <c r="O28" s="128">
        <v>225.81059999999999</v>
      </c>
      <c r="P28" s="5"/>
      <c r="Q28" s="2">
        <v>317.5258</v>
      </c>
      <c r="R28" s="2">
        <v>112.4864</v>
      </c>
      <c r="S28">
        <v>90.876999999999995</v>
      </c>
      <c r="T28" s="7">
        <v>328.21289999999999</v>
      </c>
      <c r="U28" s="7">
        <v>383.68329999999997</v>
      </c>
      <c r="V28" s="7">
        <v>529.93870000000004</v>
      </c>
      <c r="W28" s="7">
        <v>385.69970000000001</v>
      </c>
      <c r="X28" s="22">
        <f t="shared" si="3"/>
        <v>284.85137500000002</v>
      </c>
      <c r="Y28" s="34"/>
      <c r="Z28" s="22">
        <f t="shared" si="4"/>
        <v>133.99364344135643</v>
      </c>
      <c r="AA28" s="22">
        <f t="shared" si="5"/>
        <v>47.37390695663774</v>
      </c>
      <c r="AC28"/>
    </row>
    <row r="29" spans="1:29" x14ac:dyDescent="0.25">
      <c r="A29" s="24"/>
      <c r="B29" s="1"/>
      <c r="C29" s="5"/>
      <c r="D29" s="5"/>
      <c r="E29" s="5"/>
      <c r="F29" s="45"/>
      <c r="G29" s="45"/>
      <c r="H29" s="45"/>
      <c r="J29" s="21"/>
      <c r="K29" s="21"/>
      <c r="L29" s="21"/>
      <c r="M29" s="21" t="e">
        <f t="shared" si="2"/>
        <v>#DIV/0!</v>
      </c>
      <c r="N29" s="105"/>
      <c r="O29" s="5"/>
      <c r="P29" s="5"/>
      <c r="Q29" s="5"/>
      <c r="R29" s="45"/>
      <c r="S29" s="7"/>
      <c r="T29" s="7"/>
      <c r="U29" s="7"/>
      <c r="V29" s="7"/>
      <c r="W29" s="7"/>
      <c r="X29" s="22"/>
      <c r="Y29" s="22"/>
      <c r="Z29" s="22"/>
      <c r="AA29" s="22"/>
      <c r="AC29"/>
    </row>
    <row r="30" spans="1:29" x14ac:dyDescent="0.25">
      <c r="A30" s="11"/>
      <c r="B30" s="148" t="s">
        <v>95</v>
      </c>
      <c r="C30" s="149"/>
      <c r="D30" s="149"/>
      <c r="E30" s="149"/>
      <c r="F30" s="149"/>
      <c r="G30" s="149"/>
      <c r="H30" s="149"/>
      <c r="I30" s="149"/>
      <c r="J30" s="16"/>
      <c r="K30" s="21"/>
      <c r="L30" s="21"/>
      <c r="M30" s="21" t="e">
        <f t="shared" si="2"/>
        <v>#DIV/0!</v>
      </c>
      <c r="N30" s="148" t="s">
        <v>96</v>
      </c>
      <c r="O30" s="149"/>
      <c r="P30" s="149"/>
      <c r="Q30" s="149"/>
      <c r="R30" s="149"/>
      <c r="S30" s="149"/>
      <c r="T30" s="149"/>
      <c r="U30" s="149"/>
      <c r="V30" s="149"/>
      <c r="W30" s="149"/>
      <c r="X30" s="14"/>
      <c r="Y30" s="14"/>
      <c r="Z30" s="22"/>
      <c r="AA30" s="22"/>
    </row>
    <row r="31" spans="1:29" x14ac:dyDescent="0.25">
      <c r="A31" s="24">
        <v>1</v>
      </c>
      <c r="B31" s="113">
        <v>279.9083</v>
      </c>
      <c r="C31">
        <v>279.1146</v>
      </c>
      <c r="D31" s="5">
        <v>367.33929999999998</v>
      </c>
      <c r="E31" s="5">
        <v>204.26939999999999</v>
      </c>
      <c r="F31" s="5">
        <v>521.98410000000001</v>
      </c>
      <c r="G31" s="5">
        <v>590.07449999999994</v>
      </c>
      <c r="H31" s="5">
        <v>431.00749999999999</v>
      </c>
      <c r="I31" s="5">
        <v>629.63009999999997</v>
      </c>
      <c r="J31" s="36"/>
      <c r="K31" s="21">
        <f t="shared" ref="K31:K50" si="6">AVERAGE(B31:G31)</f>
        <v>373.7817</v>
      </c>
      <c r="L31" s="21">
        <f t="shared" ref="L31:L50" si="7">_xlfn.STDEV.P(B31:I31)</f>
        <v>146.53403625378931</v>
      </c>
      <c r="M31" s="21">
        <f t="shared" si="2"/>
        <v>51.80760535484491</v>
      </c>
      <c r="N31" s="3">
        <v>83.802999999999997</v>
      </c>
      <c r="O31" s="5">
        <v>92.068899999999999</v>
      </c>
      <c r="P31" s="2">
        <v>431.06110000000001</v>
      </c>
      <c r="Q31" s="2">
        <v>353.57690000000002</v>
      </c>
      <c r="R31" s="2">
        <v>356.15089999999998</v>
      </c>
      <c r="S31">
        <v>83.389200000000002</v>
      </c>
      <c r="T31">
        <v>373.66879999999998</v>
      </c>
      <c r="U31">
        <v>90.177199999999999</v>
      </c>
      <c r="V31">
        <v>128.971</v>
      </c>
      <c r="W31" s="35">
        <v>79.250399999999999</v>
      </c>
      <c r="X31" s="22"/>
      <c r="Y31" s="22">
        <f t="shared" ref="Y31:Y50" si="8">AVERAGE(N31:V31)</f>
        <v>221.42966666666669</v>
      </c>
      <c r="Z31" s="22">
        <f t="shared" ref="Z31:Z50" si="9">_xlfn.STDEV.P(N31:V31)</f>
        <v>142.68889482746877</v>
      </c>
      <c r="AA31" s="22">
        <f t="shared" ref="AA31:AA50" si="10">Z31/(SQRT(COUNT(N31:V31)))</f>
        <v>47.562964942489593</v>
      </c>
      <c r="AC31"/>
    </row>
    <row r="32" spans="1:29" x14ac:dyDescent="0.25">
      <c r="A32" s="24">
        <v>2</v>
      </c>
      <c r="B32" s="49">
        <v>242.3184</v>
      </c>
      <c r="C32">
        <v>292.91550000000001</v>
      </c>
      <c r="D32" s="5">
        <v>433.81389999999999</v>
      </c>
      <c r="E32" s="5">
        <v>201.24100000000001</v>
      </c>
      <c r="F32" s="5">
        <v>233.15969999999999</v>
      </c>
      <c r="G32" s="5">
        <v>577.10310000000004</v>
      </c>
      <c r="H32" s="5">
        <v>307.95409999999998</v>
      </c>
      <c r="I32" s="5">
        <v>408.0478</v>
      </c>
      <c r="J32" s="36"/>
      <c r="K32" s="21">
        <f t="shared" si="6"/>
        <v>330.09193333333332</v>
      </c>
      <c r="L32" s="21">
        <f t="shared" si="7"/>
        <v>118.86715708254364</v>
      </c>
      <c r="M32" s="21">
        <f t="shared" si="2"/>
        <v>42.025886416716574</v>
      </c>
      <c r="N32" s="3">
        <v>131.5341</v>
      </c>
      <c r="O32" s="5">
        <v>296.8082</v>
      </c>
      <c r="P32" s="2">
        <v>425.75189999999998</v>
      </c>
      <c r="Q32" s="2">
        <v>283.88900000000001</v>
      </c>
      <c r="R32" s="2">
        <v>235.6035</v>
      </c>
      <c r="S32">
        <v>24.828700000000001</v>
      </c>
      <c r="T32">
        <v>397.58390000000003</v>
      </c>
      <c r="U32">
        <v>184.47</v>
      </c>
      <c r="V32">
        <v>143.2629</v>
      </c>
      <c r="W32">
        <v>233.27260000000001</v>
      </c>
      <c r="X32" s="22"/>
      <c r="Y32" s="22">
        <f t="shared" si="8"/>
        <v>235.97024444444449</v>
      </c>
      <c r="Z32" s="22">
        <f t="shared" si="9"/>
        <v>122.41470312365901</v>
      </c>
      <c r="AA32" s="22">
        <f t="shared" si="10"/>
        <v>40.804901041219672</v>
      </c>
      <c r="AC32"/>
    </row>
    <row r="33" spans="1:29" x14ac:dyDescent="0.25">
      <c r="A33" s="24">
        <v>3</v>
      </c>
      <c r="B33" s="49">
        <v>272.32040000000001</v>
      </c>
      <c r="C33">
        <v>663.58040000000005</v>
      </c>
      <c r="D33" s="5">
        <v>581.67579999999998</v>
      </c>
      <c r="E33" s="5">
        <v>356.4821</v>
      </c>
      <c r="F33" s="5">
        <v>578.24869999999999</v>
      </c>
      <c r="G33" s="5">
        <v>355.7842</v>
      </c>
      <c r="H33" s="5">
        <v>757.68499999999995</v>
      </c>
      <c r="I33" s="5">
        <v>533.13469999999995</v>
      </c>
      <c r="J33" s="36"/>
      <c r="K33" s="21">
        <f t="shared" si="6"/>
        <v>468.01526666666672</v>
      </c>
      <c r="L33" s="21">
        <f t="shared" si="7"/>
        <v>157.74285418772897</v>
      </c>
      <c r="M33" s="21">
        <f t="shared" si="2"/>
        <v>55.770520939931963</v>
      </c>
      <c r="N33" s="3">
        <v>109.1469</v>
      </c>
      <c r="O33" s="5">
        <v>144.41810000000001</v>
      </c>
      <c r="P33" s="2">
        <v>320.44729999999998</v>
      </c>
      <c r="Q33" s="2">
        <v>286.61399999999998</v>
      </c>
      <c r="R33" s="2">
        <v>305.93490000000003</v>
      </c>
      <c r="S33">
        <v>58.943300000000001</v>
      </c>
      <c r="T33">
        <v>531.88189999999997</v>
      </c>
      <c r="U33">
        <v>164.58779999999999</v>
      </c>
      <c r="V33">
        <v>320.00189999999998</v>
      </c>
      <c r="W33">
        <v>278.61040000000003</v>
      </c>
      <c r="X33" s="22"/>
      <c r="Y33" s="22">
        <f t="shared" si="8"/>
        <v>249.10845555555554</v>
      </c>
      <c r="Z33" s="22">
        <f t="shared" si="9"/>
        <v>136.85664759155924</v>
      </c>
      <c r="AA33" s="22">
        <f t="shared" si="10"/>
        <v>45.618882530519748</v>
      </c>
      <c r="AC33"/>
    </row>
    <row r="34" spans="1:29" x14ac:dyDescent="0.25">
      <c r="A34" s="24">
        <v>4</v>
      </c>
      <c r="B34" s="49">
        <v>409.56779999999998</v>
      </c>
      <c r="C34">
        <v>409.26870000000002</v>
      </c>
      <c r="D34" s="5">
        <v>407.89370000000002</v>
      </c>
      <c r="E34" s="5">
        <v>360.33249999999998</v>
      </c>
      <c r="F34" s="5">
        <v>159.2645</v>
      </c>
      <c r="G34" s="5">
        <v>552.70090000000005</v>
      </c>
      <c r="H34" s="5">
        <v>502.42160000000001</v>
      </c>
      <c r="I34" s="5">
        <v>311.45460000000003</v>
      </c>
      <c r="J34" s="36"/>
      <c r="K34" s="21">
        <f t="shared" si="6"/>
        <v>383.17135000000002</v>
      </c>
      <c r="L34" s="21">
        <f t="shared" si="7"/>
        <v>112.06397885886352</v>
      </c>
      <c r="M34" s="21">
        <f t="shared" si="2"/>
        <v>39.620599688924145</v>
      </c>
      <c r="N34" s="3">
        <v>198.5942</v>
      </c>
      <c r="O34" s="5">
        <v>123.2144</v>
      </c>
      <c r="P34" s="2">
        <v>568.03459999999995</v>
      </c>
      <c r="Q34" s="2">
        <v>395.56849999999997</v>
      </c>
      <c r="R34" s="2">
        <v>321.2955</v>
      </c>
      <c r="S34">
        <v>62.375900000000001</v>
      </c>
      <c r="T34">
        <v>240.3922</v>
      </c>
      <c r="U34">
        <v>198.53800000000001</v>
      </c>
      <c r="V34">
        <v>99.243600000000001</v>
      </c>
      <c r="W34">
        <v>167.78550000000001</v>
      </c>
      <c r="X34" s="22"/>
      <c r="Y34" s="22">
        <f t="shared" si="8"/>
        <v>245.25076666666666</v>
      </c>
      <c r="Z34" s="22">
        <f t="shared" si="9"/>
        <v>151.51249794506504</v>
      </c>
      <c r="AA34" s="22">
        <f t="shared" si="10"/>
        <v>50.504165981688345</v>
      </c>
      <c r="AC34"/>
    </row>
    <row r="35" spans="1:29" x14ac:dyDescent="0.25">
      <c r="A35" s="24">
        <v>5</v>
      </c>
      <c r="B35" s="49">
        <v>366.59059999999999</v>
      </c>
      <c r="C35">
        <v>233.2764</v>
      </c>
      <c r="D35" s="5">
        <v>237.32429999999999</v>
      </c>
      <c r="E35" s="5">
        <v>312.45530000000002</v>
      </c>
      <c r="F35" s="5">
        <v>174.06610000000001</v>
      </c>
      <c r="G35" s="5">
        <v>699.68430000000001</v>
      </c>
      <c r="H35" s="5">
        <v>385.7731</v>
      </c>
      <c r="I35" s="5">
        <v>166.70580000000001</v>
      </c>
      <c r="J35" s="36"/>
      <c r="K35" s="21">
        <f t="shared" si="6"/>
        <v>337.2328333333333</v>
      </c>
      <c r="L35" s="21">
        <f t="shared" si="7"/>
        <v>161.95463810190375</v>
      </c>
      <c r="M35" s="21">
        <f t="shared" si="2"/>
        <v>57.259611423234674</v>
      </c>
      <c r="N35" s="3">
        <v>207.3484</v>
      </c>
      <c r="O35" s="5">
        <v>219.30760000000001</v>
      </c>
      <c r="P35" s="2">
        <v>630.55139999999994</v>
      </c>
      <c r="Q35" s="2">
        <v>290.50380000000001</v>
      </c>
      <c r="R35" s="2">
        <v>372.94959999999998</v>
      </c>
      <c r="S35">
        <v>55.535499999999999</v>
      </c>
      <c r="T35">
        <v>341.90429999999998</v>
      </c>
      <c r="U35">
        <v>135.7953</v>
      </c>
      <c r="V35">
        <v>324.23610000000002</v>
      </c>
      <c r="W35">
        <v>404.61320000000001</v>
      </c>
      <c r="X35" s="22"/>
      <c r="Y35" s="22">
        <f t="shared" si="8"/>
        <v>286.45911111111104</v>
      </c>
      <c r="Z35" s="22">
        <f t="shared" si="9"/>
        <v>155.34580261604506</v>
      </c>
      <c r="AA35" s="22">
        <f t="shared" si="10"/>
        <v>51.781934205348357</v>
      </c>
      <c r="AC35"/>
    </row>
    <row r="36" spans="1:29" x14ac:dyDescent="0.25">
      <c r="A36" s="24">
        <v>6</v>
      </c>
      <c r="B36" s="49">
        <v>116.4003</v>
      </c>
      <c r="C36">
        <v>380.416</v>
      </c>
      <c r="D36" s="5">
        <v>547.47170000000006</v>
      </c>
      <c r="E36" s="5">
        <v>370.28489999999999</v>
      </c>
      <c r="F36" s="5">
        <v>99.283100000000005</v>
      </c>
      <c r="G36" s="5">
        <v>453.7149</v>
      </c>
      <c r="H36" s="5">
        <v>415.28980000000001</v>
      </c>
      <c r="I36" s="5">
        <v>284.11610000000002</v>
      </c>
      <c r="J36" s="36"/>
      <c r="K36" s="21">
        <f t="shared" si="6"/>
        <v>327.92848333333336</v>
      </c>
      <c r="L36" s="21">
        <f t="shared" si="7"/>
        <v>147.86302639122624</v>
      </c>
      <c r="M36" s="21">
        <f t="shared" si="2"/>
        <v>52.277474324000757</v>
      </c>
      <c r="N36" s="3">
        <v>192.41200000000001</v>
      </c>
      <c r="O36" s="5">
        <v>119.0514</v>
      </c>
      <c r="P36" s="2">
        <v>309.15219999999999</v>
      </c>
      <c r="Q36" s="2">
        <v>347.25400000000002</v>
      </c>
      <c r="R36" s="2">
        <v>117.09</v>
      </c>
      <c r="S36">
        <v>130.62780000000001</v>
      </c>
      <c r="T36">
        <v>126.3809</v>
      </c>
      <c r="U36">
        <v>131.69839999999999</v>
      </c>
      <c r="V36">
        <v>191.91499999999999</v>
      </c>
      <c r="W36">
        <v>206.61510000000001</v>
      </c>
      <c r="X36" s="22"/>
      <c r="Y36" s="22">
        <f t="shared" si="8"/>
        <v>185.06463333333332</v>
      </c>
      <c r="Z36" s="22">
        <f t="shared" si="9"/>
        <v>81.675120769764078</v>
      </c>
      <c r="AA36" s="22">
        <f t="shared" si="10"/>
        <v>27.225040256588027</v>
      </c>
      <c r="AC36"/>
    </row>
    <row r="37" spans="1:29" x14ac:dyDescent="0.25">
      <c r="A37" s="24">
        <v>7</v>
      </c>
      <c r="B37" s="49">
        <v>212.6738</v>
      </c>
      <c r="C37">
        <v>302.82650000000001</v>
      </c>
      <c r="D37" s="5">
        <v>727.52499999999998</v>
      </c>
      <c r="E37" s="5">
        <v>311.91739999999999</v>
      </c>
      <c r="F37" s="5">
        <v>136.3426</v>
      </c>
      <c r="G37" s="5">
        <v>594.80700000000002</v>
      </c>
      <c r="H37" s="5">
        <v>526.05250000000001</v>
      </c>
      <c r="I37" s="5">
        <v>414.2647</v>
      </c>
      <c r="J37" s="36"/>
      <c r="K37" s="21">
        <f t="shared" si="6"/>
        <v>381.01538333333338</v>
      </c>
      <c r="L37" s="21">
        <f t="shared" si="7"/>
        <v>188.09422103405672</v>
      </c>
      <c r="M37" s="21">
        <f t="shared" si="2"/>
        <v>66.501349597591414</v>
      </c>
      <c r="N37" s="3">
        <v>126.8725</v>
      </c>
      <c r="O37" s="5">
        <v>156.60900000000001</v>
      </c>
      <c r="P37" s="2">
        <v>516.83780000000002</v>
      </c>
      <c r="Q37" s="2">
        <v>322.81420000000003</v>
      </c>
      <c r="R37" s="2">
        <v>249.17859999999999</v>
      </c>
      <c r="S37">
        <v>37.300899999999999</v>
      </c>
      <c r="T37">
        <v>255.12989999999999</v>
      </c>
      <c r="U37">
        <v>72.725200000000001</v>
      </c>
      <c r="V37">
        <v>138.66759999999999</v>
      </c>
      <c r="W37">
        <v>90.387799999999999</v>
      </c>
      <c r="X37" s="22"/>
      <c r="Y37" s="22">
        <f t="shared" si="8"/>
        <v>208.4595222222222</v>
      </c>
      <c r="Z37" s="22">
        <f t="shared" si="9"/>
        <v>139.02247357861717</v>
      </c>
      <c r="AA37" s="22">
        <f t="shared" si="10"/>
        <v>46.340824526205722</v>
      </c>
      <c r="AC37"/>
    </row>
    <row r="38" spans="1:29" x14ac:dyDescent="0.25">
      <c r="A38" s="24">
        <v>8</v>
      </c>
      <c r="B38" s="49">
        <v>220.93700000000001</v>
      </c>
      <c r="C38">
        <v>530.28120000000001</v>
      </c>
      <c r="D38" s="5">
        <v>658.12729999999999</v>
      </c>
      <c r="E38" s="5">
        <v>332.69490000000002</v>
      </c>
      <c r="F38" s="5">
        <v>134.8021</v>
      </c>
      <c r="G38" s="5">
        <v>405.42770000000002</v>
      </c>
      <c r="H38" s="5">
        <v>940.84780000000001</v>
      </c>
      <c r="I38" s="5">
        <v>505.21870000000001</v>
      </c>
      <c r="J38" s="36"/>
      <c r="K38" s="21">
        <f t="shared" si="6"/>
        <v>380.37836666666664</v>
      </c>
      <c r="L38" s="21">
        <f t="shared" si="7"/>
        <v>239.59618988234897</v>
      </c>
      <c r="M38" s="21">
        <f t="shared" si="2"/>
        <v>84.710045306134305</v>
      </c>
      <c r="N38" s="3">
        <v>139.64680000000001</v>
      </c>
      <c r="O38" s="5">
        <v>238.91810000000001</v>
      </c>
      <c r="P38" s="2">
        <v>267.79590000000002</v>
      </c>
      <c r="Q38" s="2">
        <v>335.46850000000001</v>
      </c>
      <c r="R38" s="2">
        <v>233.75579999999999</v>
      </c>
      <c r="S38">
        <v>116.2872</v>
      </c>
      <c r="T38">
        <v>404.87459999999999</v>
      </c>
      <c r="U38">
        <v>135.18389999999999</v>
      </c>
      <c r="V38">
        <v>140.24199999999999</v>
      </c>
      <c r="W38">
        <v>119.1183</v>
      </c>
      <c r="X38" s="22"/>
      <c r="Y38" s="22">
        <f t="shared" si="8"/>
        <v>223.57475555555556</v>
      </c>
      <c r="Z38" s="22">
        <f t="shared" si="9"/>
        <v>94.866126689270317</v>
      </c>
      <c r="AA38" s="22">
        <f t="shared" si="10"/>
        <v>31.622042229756772</v>
      </c>
      <c r="AC38"/>
    </row>
    <row r="39" spans="1:29" x14ac:dyDescent="0.25">
      <c r="A39" s="24">
        <v>9</v>
      </c>
      <c r="B39" s="49">
        <v>138.75030000000001</v>
      </c>
      <c r="C39">
        <v>540.71140000000003</v>
      </c>
      <c r="D39" s="5">
        <v>513.97479999999996</v>
      </c>
      <c r="E39" s="5">
        <v>332.09300000000002</v>
      </c>
      <c r="F39" s="5">
        <v>376.57490000000001</v>
      </c>
      <c r="G39" s="5">
        <v>347.86520000000002</v>
      </c>
      <c r="H39" s="5">
        <v>277.63229999999999</v>
      </c>
      <c r="I39" s="5">
        <v>328.62259999999998</v>
      </c>
      <c r="J39" s="36"/>
      <c r="K39" s="21">
        <f t="shared" si="6"/>
        <v>374.99493333333339</v>
      </c>
      <c r="L39" s="21">
        <f t="shared" si="7"/>
        <v>119.48607666751299</v>
      </c>
      <c r="M39" s="21">
        <f t="shared" si="2"/>
        <v>42.24470753448707</v>
      </c>
      <c r="N39" s="3">
        <v>80.3249</v>
      </c>
      <c r="O39" s="5">
        <v>220.93389999999999</v>
      </c>
      <c r="P39" s="2">
        <v>291.29199999999997</v>
      </c>
      <c r="Q39" s="2">
        <v>263.60809999999998</v>
      </c>
      <c r="R39" s="2">
        <v>201.7868</v>
      </c>
      <c r="S39">
        <v>94.888999999999996</v>
      </c>
      <c r="T39">
        <v>302.97699999999998</v>
      </c>
      <c r="U39">
        <v>0</v>
      </c>
      <c r="V39">
        <v>165.10509999999999</v>
      </c>
      <c r="W39">
        <v>77.015799999999999</v>
      </c>
      <c r="X39" s="22"/>
      <c r="Y39" s="22">
        <f t="shared" si="8"/>
        <v>180.10186666666664</v>
      </c>
      <c r="Z39" s="22">
        <f t="shared" si="9"/>
        <v>98.00826923032794</v>
      </c>
      <c r="AA39" s="22">
        <f t="shared" si="10"/>
        <v>32.669423076775978</v>
      </c>
      <c r="AC39"/>
    </row>
    <row r="40" spans="1:29" x14ac:dyDescent="0.25">
      <c r="A40" s="24">
        <v>10</v>
      </c>
      <c r="B40" s="49">
        <v>257.43599999999998</v>
      </c>
      <c r="C40">
        <v>367.75119999999998</v>
      </c>
      <c r="D40" s="5">
        <v>419.47129999999999</v>
      </c>
      <c r="E40" s="5">
        <v>387.80459999999999</v>
      </c>
      <c r="F40" s="5">
        <v>221.92449999999999</v>
      </c>
      <c r="G40" s="5">
        <v>436.47739999999999</v>
      </c>
      <c r="H40" s="5">
        <v>111.08450000000001</v>
      </c>
      <c r="I40" s="5">
        <v>335.1497</v>
      </c>
      <c r="J40" s="36"/>
      <c r="K40" s="21">
        <f t="shared" si="6"/>
        <v>348.47749999999996</v>
      </c>
      <c r="L40" s="21">
        <f t="shared" si="7"/>
        <v>104.69113300177352</v>
      </c>
      <c r="M40" s="21">
        <f t="shared" si="2"/>
        <v>37.013905037828401</v>
      </c>
      <c r="N40" s="3">
        <v>122.2213</v>
      </c>
      <c r="O40" s="5">
        <v>296.00959999999998</v>
      </c>
      <c r="P40" s="2">
        <v>209.78569999999999</v>
      </c>
      <c r="Q40" s="2">
        <v>354.19349999999997</v>
      </c>
      <c r="R40" s="2">
        <v>96.062200000000004</v>
      </c>
      <c r="S40">
        <v>111.2304</v>
      </c>
      <c r="T40">
        <v>457.96600000000001</v>
      </c>
      <c r="U40">
        <v>59.924999999999997</v>
      </c>
      <c r="V40">
        <v>334.03609999999998</v>
      </c>
      <c r="W40">
        <v>126.97150000000001</v>
      </c>
      <c r="X40" s="22"/>
      <c r="Y40" s="22">
        <f t="shared" si="8"/>
        <v>226.82553333333331</v>
      </c>
      <c r="Z40" s="22">
        <f t="shared" si="9"/>
        <v>131.43588581604681</v>
      </c>
      <c r="AA40" s="22">
        <f t="shared" si="10"/>
        <v>43.811961938682266</v>
      </c>
      <c r="AC40"/>
    </row>
    <row r="41" spans="1:29" x14ac:dyDescent="0.25">
      <c r="A41" s="24">
        <v>11</v>
      </c>
      <c r="B41" s="49">
        <v>112.7266</v>
      </c>
      <c r="C41">
        <v>374.1936</v>
      </c>
      <c r="D41" s="5">
        <v>442.6866</v>
      </c>
      <c r="E41" s="5">
        <v>299.09269999999998</v>
      </c>
      <c r="F41" s="5">
        <v>349.92869999999999</v>
      </c>
      <c r="G41" s="5">
        <v>761.33410000000003</v>
      </c>
      <c r="H41" s="5">
        <v>0</v>
      </c>
      <c r="I41" s="5">
        <v>307.81299999999999</v>
      </c>
      <c r="J41" s="36"/>
      <c r="K41" s="21">
        <f t="shared" si="6"/>
        <v>389.99371666666667</v>
      </c>
      <c r="L41" s="21">
        <f t="shared" si="7"/>
        <v>211.73252602210422</v>
      </c>
      <c r="M41" s="21">
        <f t="shared" si="2"/>
        <v>74.858752473993505</v>
      </c>
      <c r="N41" s="3">
        <v>172.99379999999999</v>
      </c>
      <c r="O41" s="5">
        <v>211.39349999999999</v>
      </c>
      <c r="P41" s="2">
        <v>286.89749999999998</v>
      </c>
      <c r="Q41" s="2">
        <v>348.99810000000002</v>
      </c>
      <c r="R41" s="2">
        <v>181.4066</v>
      </c>
      <c r="S41">
        <v>153.255</v>
      </c>
      <c r="T41">
        <v>557.99590000000001</v>
      </c>
      <c r="U41">
        <v>171.09039999999999</v>
      </c>
      <c r="V41">
        <v>92.253799999999998</v>
      </c>
      <c r="W41">
        <v>192.2611</v>
      </c>
      <c r="X41" s="22"/>
      <c r="Y41" s="22">
        <f t="shared" si="8"/>
        <v>241.80939999999998</v>
      </c>
      <c r="Z41" s="22">
        <f t="shared" si="9"/>
        <v>132.50383859734444</v>
      </c>
      <c r="AA41" s="22">
        <f t="shared" si="10"/>
        <v>44.167946199114816</v>
      </c>
      <c r="AC41"/>
    </row>
    <row r="42" spans="1:29" x14ac:dyDescent="0.25">
      <c r="A42" s="24">
        <v>12</v>
      </c>
      <c r="B42" s="49">
        <v>353.05119999999999</v>
      </c>
      <c r="C42">
        <v>486.65879999999999</v>
      </c>
      <c r="D42" s="5">
        <v>450.9744</v>
      </c>
      <c r="E42" s="5">
        <v>259.04239999999999</v>
      </c>
      <c r="F42" s="5">
        <v>414.43579999999997</v>
      </c>
      <c r="G42" s="5">
        <v>649.90920000000006</v>
      </c>
      <c r="H42" s="5">
        <v>288.80549999999999</v>
      </c>
      <c r="I42" s="5">
        <v>259.22680000000003</v>
      </c>
      <c r="J42" s="36"/>
      <c r="K42" s="21">
        <f t="shared" si="6"/>
        <v>435.67863333333338</v>
      </c>
      <c r="L42" s="21">
        <f t="shared" si="7"/>
        <v>125.91970195434502</v>
      </c>
      <c r="M42" s="21">
        <f t="shared" si="2"/>
        <v>44.51933756845316</v>
      </c>
      <c r="N42" s="3">
        <v>214.81979999999999</v>
      </c>
      <c r="O42" s="5">
        <v>170.19229999999999</v>
      </c>
      <c r="P42" s="2">
        <v>344.1275</v>
      </c>
      <c r="Q42" s="2">
        <v>464.73289999999997</v>
      </c>
      <c r="R42" s="2">
        <v>190.3263</v>
      </c>
      <c r="S42">
        <v>26.0929</v>
      </c>
      <c r="T42">
        <v>314.79719999999998</v>
      </c>
      <c r="U42">
        <v>102.5655</v>
      </c>
      <c r="V42">
        <v>356.89400000000001</v>
      </c>
      <c r="W42">
        <v>31.2942</v>
      </c>
      <c r="X42" s="22"/>
      <c r="Y42" s="22">
        <f t="shared" si="8"/>
        <v>242.72759999999997</v>
      </c>
      <c r="Z42" s="22">
        <f t="shared" si="9"/>
        <v>130.45152607187944</v>
      </c>
      <c r="AA42" s="22">
        <f t="shared" si="10"/>
        <v>43.483842023959816</v>
      </c>
      <c r="AC42"/>
    </row>
    <row r="43" spans="1:29" x14ac:dyDescent="0.25">
      <c r="A43" s="24">
        <v>13</v>
      </c>
      <c r="B43" s="49">
        <v>211.39279999999999</v>
      </c>
      <c r="C43">
        <v>365.79309999999998</v>
      </c>
      <c r="D43" s="5">
        <v>436.73689999999999</v>
      </c>
      <c r="E43" s="5">
        <v>364.15280000000001</v>
      </c>
      <c r="F43" s="5">
        <v>450.02629999999999</v>
      </c>
      <c r="G43" s="5">
        <v>392.12329999999997</v>
      </c>
      <c r="H43" s="5">
        <v>272.37119999999999</v>
      </c>
      <c r="I43" s="5">
        <v>502.0736</v>
      </c>
      <c r="J43" s="36"/>
      <c r="K43" s="21">
        <f t="shared" si="6"/>
        <v>370.03753333333333</v>
      </c>
      <c r="L43" s="21">
        <f t="shared" si="7"/>
        <v>89.008540220433218</v>
      </c>
      <c r="M43" s="21">
        <f t="shared" si="2"/>
        <v>31.469271186691941</v>
      </c>
      <c r="N43" s="3">
        <v>138.58750000000001</v>
      </c>
      <c r="O43" s="5">
        <v>139.5951</v>
      </c>
      <c r="P43" s="2">
        <v>354.36099999999999</v>
      </c>
      <c r="Q43" s="2">
        <v>142.06970000000001</v>
      </c>
      <c r="R43" s="2">
        <v>121.39360000000001</v>
      </c>
      <c r="S43">
        <v>93.982799999999997</v>
      </c>
      <c r="T43">
        <v>661.21410000000003</v>
      </c>
      <c r="U43">
        <v>118.9584</v>
      </c>
      <c r="V43">
        <v>229.44290000000001</v>
      </c>
      <c r="W43">
        <v>75.119799999999998</v>
      </c>
      <c r="X43" s="22"/>
      <c r="Y43" s="22">
        <f t="shared" si="8"/>
        <v>222.17834444444443</v>
      </c>
      <c r="Z43" s="22">
        <f t="shared" si="9"/>
        <v>172.48132219823501</v>
      </c>
      <c r="AA43" s="22">
        <f t="shared" si="10"/>
        <v>57.493774066078338</v>
      </c>
      <c r="AC43"/>
    </row>
    <row r="44" spans="1:29" x14ac:dyDescent="0.25">
      <c r="A44" s="24">
        <v>14</v>
      </c>
      <c r="B44" s="49">
        <v>235.00880000000001</v>
      </c>
      <c r="C44">
        <v>653.92319999999995</v>
      </c>
      <c r="D44" s="5">
        <v>749.4085</v>
      </c>
      <c r="E44" s="5">
        <v>268.16140000000001</v>
      </c>
      <c r="F44" s="5">
        <v>487.34719999999999</v>
      </c>
      <c r="G44" s="5">
        <v>445.8467</v>
      </c>
      <c r="H44" s="5">
        <v>319.72730000000001</v>
      </c>
      <c r="I44" s="5">
        <v>283.51229999999998</v>
      </c>
      <c r="J44" s="36"/>
      <c r="K44" s="21">
        <f t="shared" si="6"/>
        <v>473.28263333333331</v>
      </c>
      <c r="L44" s="21">
        <f t="shared" si="7"/>
        <v>178.02181983241371</v>
      </c>
      <c r="M44" s="21">
        <f t="shared" si="2"/>
        <v>62.94021800133477</v>
      </c>
      <c r="N44" s="3">
        <v>302.57260000000002</v>
      </c>
      <c r="O44" s="5">
        <v>198.3811</v>
      </c>
      <c r="P44" s="2">
        <v>386.62580000000003</v>
      </c>
      <c r="Q44" s="2">
        <v>289.53960000000001</v>
      </c>
      <c r="R44" s="2">
        <v>183.48599999999999</v>
      </c>
      <c r="S44">
        <v>59.950899999999997</v>
      </c>
      <c r="T44">
        <v>573.74929999999995</v>
      </c>
      <c r="U44">
        <v>182.31440000000001</v>
      </c>
      <c r="V44">
        <v>323.09620000000001</v>
      </c>
      <c r="W44">
        <v>85.139799999999994</v>
      </c>
      <c r="X44" s="22"/>
      <c r="Y44" s="22">
        <f t="shared" si="8"/>
        <v>277.74621111111111</v>
      </c>
      <c r="Z44" s="22">
        <f t="shared" si="9"/>
        <v>139.04854667092542</v>
      </c>
      <c r="AA44" s="22">
        <f t="shared" si="10"/>
        <v>46.349515556975142</v>
      </c>
      <c r="AC44"/>
    </row>
    <row r="45" spans="1:29" x14ac:dyDescent="0.25">
      <c r="A45" s="24">
        <v>15</v>
      </c>
      <c r="B45" s="49">
        <v>294.40899999999999</v>
      </c>
      <c r="C45">
        <v>438.3528</v>
      </c>
      <c r="D45" s="5">
        <v>372.57780000000002</v>
      </c>
      <c r="E45" s="5">
        <v>339.90859999999998</v>
      </c>
      <c r="F45" s="5">
        <v>442.01510000000002</v>
      </c>
      <c r="G45" s="5">
        <v>765.97080000000005</v>
      </c>
      <c r="H45" s="5">
        <v>162.61269999999999</v>
      </c>
      <c r="I45" s="5">
        <v>455.65989999999999</v>
      </c>
      <c r="J45" s="36"/>
      <c r="K45" s="21">
        <f t="shared" si="6"/>
        <v>442.20568333333335</v>
      </c>
      <c r="L45" s="21">
        <f t="shared" si="7"/>
        <v>162.59414530029923</v>
      </c>
      <c r="M45" s="21">
        <f t="shared" si="2"/>
        <v>57.485711361536197</v>
      </c>
      <c r="N45" s="3">
        <v>155.20609999999999</v>
      </c>
      <c r="O45" s="5">
        <v>252.49940000000001</v>
      </c>
      <c r="P45" s="2">
        <v>410.74700000000001</v>
      </c>
      <c r="Q45" s="2">
        <v>344.6386</v>
      </c>
      <c r="R45" s="2">
        <v>146.09610000000001</v>
      </c>
      <c r="S45">
        <v>120.8929</v>
      </c>
      <c r="T45">
        <v>740.60360000000003</v>
      </c>
      <c r="U45">
        <v>134.5538</v>
      </c>
      <c r="V45">
        <v>215.65700000000001</v>
      </c>
      <c r="W45">
        <v>24.1953</v>
      </c>
      <c r="X45" s="22"/>
      <c r="Y45" s="22">
        <f t="shared" si="8"/>
        <v>280.09938888888894</v>
      </c>
      <c r="Z45" s="22">
        <f t="shared" si="9"/>
        <v>188.05975911194616</v>
      </c>
      <c r="AA45" s="22">
        <f t="shared" si="10"/>
        <v>62.686586370648719</v>
      </c>
      <c r="AC45"/>
    </row>
    <row r="46" spans="1:29" x14ac:dyDescent="0.25">
      <c r="A46" s="24">
        <v>16</v>
      </c>
      <c r="B46" s="49">
        <v>172.6234</v>
      </c>
      <c r="C46">
        <v>365.3698</v>
      </c>
      <c r="D46" s="5">
        <v>591.75419999999997</v>
      </c>
      <c r="E46" s="5">
        <v>335.72710000000001</v>
      </c>
      <c r="F46" s="5">
        <v>315.42349999999999</v>
      </c>
      <c r="G46" s="5">
        <v>450.06009999999998</v>
      </c>
      <c r="H46" s="5">
        <v>433.98500000000001</v>
      </c>
      <c r="I46" s="5">
        <v>838.62649999999996</v>
      </c>
      <c r="J46" s="36"/>
      <c r="K46" s="21">
        <f t="shared" si="6"/>
        <v>371.82635000000005</v>
      </c>
      <c r="L46" s="21">
        <f t="shared" si="7"/>
        <v>188.90742435371607</v>
      </c>
      <c r="M46" s="21">
        <f t="shared" si="2"/>
        <v>66.788860388498691</v>
      </c>
      <c r="N46" s="3">
        <v>251.7773</v>
      </c>
      <c r="O46" s="5">
        <v>159.83670000000001</v>
      </c>
      <c r="P46" s="2">
        <v>264.87430000000001</v>
      </c>
      <c r="Q46" s="2">
        <v>390.75790000000001</v>
      </c>
      <c r="R46" s="2">
        <v>228.34530000000001</v>
      </c>
      <c r="S46">
        <v>32.821399999999997</v>
      </c>
      <c r="T46">
        <v>372.28820000000002</v>
      </c>
      <c r="U46">
        <v>146.9101</v>
      </c>
      <c r="V46">
        <v>34.091299999999997</v>
      </c>
      <c r="W46">
        <v>50.333799999999997</v>
      </c>
      <c r="X46" s="22"/>
      <c r="Y46" s="22">
        <f t="shared" si="8"/>
        <v>209.07805555555558</v>
      </c>
      <c r="Z46" s="22">
        <f t="shared" si="9"/>
        <v>121.53149077413008</v>
      </c>
      <c r="AA46" s="22">
        <f t="shared" si="10"/>
        <v>40.510496924710026</v>
      </c>
      <c r="AC46"/>
    </row>
    <row r="47" spans="1:29" x14ac:dyDescent="0.25">
      <c r="A47" s="24">
        <v>17</v>
      </c>
      <c r="B47" s="49">
        <v>74.909099999999995</v>
      </c>
      <c r="C47">
        <v>393.22949999999997</v>
      </c>
      <c r="D47" s="5">
        <v>514.75340000000006</v>
      </c>
      <c r="E47" s="5">
        <v>456.82420000000002</v>
      </c>
      <c r="F47" s="5">
        <v>536.18939999999998</v>
      </c>
      <c r="G47" s="5">
        <v>332.20209999999997</v>
      </c>
      <c r="H47" s="5">
        <v>657.82830000000001</v>
      </c>
      <c r="I47" s="5">
        <v>100.51139999999999</v>
      </c>
      <c r="J47" s="36"/>
      <c r="K47" s="21">
        <f t="shared" si="6"/>
        <v>384.68461666666667</v>
      </c>
      <c r="L47" s="21">
        <f t="shared" si="7"/>
        <v>193.39425083783993</v>
      </c>
      <c r="M47" s="21">
        <f t="shared" si="2"/>
        <v>68.375193104964382</v>
      </c>
      <c r="N47" s="3">
        <v>231.31020000000001</v>
      </c>
      <c r="O47" s="5">
        <v>341.19779999999997</v>
      </c>
      <c r="P47" s="2">
        <v>191.8057</v>
      </c>
      <c r="Q47" s="2">
        <v>230.42670000000001</v>
      </c>
      <c r="R47" s="2">
        <v>234.9744</v>
      </c>
      <c r="S47">
        <v>60.161999999999999</v>
      </c>
      <c r="T47">
        <v>372.63049999999998</v>
      </c>
      <c r="U47">
        <v>268.15960000000001</v>
      </c>
      <c r="V47">
        <v>242.61369999999999</v>
      </c>
      <c r="W47">
        <v>113.17619999999999</v>
      </c>
      <c r="X47" s="22"/>
      <c r="Y47" s="22">
        <f t="shared" si="8"/>
        <v>241.47562222222223</v>
      </c>
      <c r="Z47" s="22">
        <f t="shared" si="9"/>
        <v>83.97675323513684</v>
      </c>
      <c r="AA47" s="22">
        <f t="shared" si="10"/>
        <v>27.992251078378946</v>
      </c>
      <c r="AC47"/>
    </row>
    <row r="48" spans="1:29" x14ac:dyDescent="0.25">
      <c r="A48" s="24">
        <v>18</v>
      </c>
      <c r="B48" s="49">
        <v>273.34179999999998</v>
      </c>
      <c r="C48">
        <v>380.48180000000002</v>
      </c>
      <c r="D48" s="5">
        <v>495.95269999999999</v>
      </c>
      <c r="E48" s="5">
        <v>273.654</v>
      </c>
      <c r="F48" s="5">
        <v>26.672599999999999</v>
      </c>
      <c r="G48" s="5">
        <v>325.92899999999997</v>
      </c>
      <c r="H48" s="5">
        <v>243.9436</v>
      </c>
      <c r="I48" s="5">
        <v>328.77109999999999</v>
      </c>
      <c r="J48" s="36"/>
      <c r="K48" s="21">
        <f t="shared" si="6"/>
        <v>296.00531666666666</v>
      </c>
      <c r="L48" s="21">
        <f t="shared" si="7"/>
        <v>125.15064174988034</v>
      </c>
      <c r="M48" s="21">
        <f t="shared" si="2"/>
        <v>44.247433725594313</v>
      </c>
      <c r="N48" s="3">
        <v>147.02099999999999</v>
      </c>
      <c r="O48" s="5">
        <v>329.46210000000002</v>
      </c>
      <c r="P48" s="2">
        <v>421.7688</v>
      </c>
      <c r="Q48" s="2">
        <v>277.01769999999999</v>
      </c>
      <c r="R48" s="2">
        <v>567.43870000000004</v>
      </c>
      <c r="S48">
        <v>0</v>
      </c>
      <c r="T48">
        <v>201.5607</v>
      </c>
      <c r="U48">
        <v>228.1319</v>
      </c>
      <c r="V48">
        <v>88.032799999999995</v>
      </c>
      <c r="W48">
        <v>242.22989999999999</v>
      </c>
      <c r="X48" s="22"/>
      <c r="Y48" s="22">
        <f t="shared" si="8"/>
        <v>251.1593</v>
      </c>
      <c r="Z48" s="22">
        <f t="shared" si="9"/>
        <v>163.11773609927005</v>
      </c>
      <c r="AA48" s="22">
        <f t="shared" si="10"/>
        <v>54.37257869975668</v>
      </c>
      <c r="AC48"/>
    </row>
    <row r="49" spans="1:29" x14ac:dyDescent="0.25">
      <c r="A49" s="24">
        <v>19</v>
      </c>
      <c r="B49" s="49">
        <v>262.88529999999997</v>
      </c>
      <c r="C49">
        <v>445.82040000000001</v>
      </c>
      <c r="D49" s="5">
        <v>330.08409999999998</v>
      </c>
      <c r="E49" s="5">
        <v>379.47919999999999</v>
      </c>
      <c r="F49" s="5">
        <v>238.75190000000001</v>
      </c>
      <c r="G49" s="5">
        <v>511.851</v>
      </c>
      <c r="H49" s="5">
        <v>935.70309999999995</v>
      </c>
      <c r="I49" s="5">
        <v>230.92509999999999</v>
      </c>
      <c r="J49" s="36"/>
      <c r="K49" s="21">
        <f t="shared" si="6"/>
        <v>361.47865000000002</v>
      </c>
      <c r="L49" s="21">
        <f t="shared" si="7"/>
        <v>217.36777037846159</v>
      </c>
      <c r="M49" s="21">
        <f t="shared" si="2"/>
        <v>76.851112223005259</v>
      </c>
      <c r="N49" s="3">
        <v>218.7903</v>
      </c>
      <c r="O49" s="5">
        <v>177.19810000000001</v>
      </c>
      <c r="P49" s="2">
        <v>439.7885</v>
      </c>
      <c r="Q49" s="2">
        <v>295.30610000000001</v>
      </c>
      <c r="R49" s="2">
        <v>365.49470000000002</v>
      </c>
      <c r="S49">
        <v>56.872199999999999</v>
      </c>
      <c r="T49">
        <v>290.83879999999999</v>
      </c>
      <c r="U49" s="70">
        <v>254.70849999999999</v>
      </c>
      <c r="V49">
        <v>200.52629999999999</v>
      </c>
      <c r="W49">
        <v>60.654800000000002</v>
      </c>
      <c r="X49" s="22"/>
      <c r="Y49" s="22">
        <f t="shared" si="8"/>
        <v>255.50261111111115</v>
      </c>
      <c r="Z49" s="22">
        <f t="shared" si="9"/>
        <v>104.80085257080512</v>
      </c>
      <c r="AA49" s="22">
        <f t="shared" si="10"/>
        <v>34.933617523601704</v>
      </c>
      <c r="AC49"/>
    </row>
    <row r="50" spans="1:29" x14ac:dyDescent="0.25">
      <c r="A50" s="24">
        <v>20</v>
      </c>
      <c r="B50" s="49">
        <v>227.14429999999999</v>
      </c>
      <c r="C50">
        <v>342.6737</v>
      </c>
      <c r="D50" s="5">
        <v>543.79240000000004</v>
      </c>
      <c r="E50" s="5">
        <v>373.6669</v>
      </c>
      <c r="F50" s="5">
        <v>204.4143</v>
      </c>
      <c r="G50" s="5">
        <v>267.38650000000001</v>
      </c>
      <c r="H50" s="5">
        <v>0</v>
      </c>
      <c r="I50" s="5">
        <v>298.49270000000001</v>
      </c>
      <c r="J50" s="36"/>
      <c r="K50" s="21">
        <f t="shared" si="6"/>
        <v>326.51301666666666</v>
      </c>
      <c r="L50" s="21">
        <f t="shared" si="7"/>
        <v>145.62680166310386</v>
      </c>
      <c r="M50" s="21">
        <f t="shared" si="2"/>
        <v>51.486849489244563</v>
      </c>
      <c r="N50" s="3">
        <v>126.63039999999999</v>
      </c>
      <c r="O50" s="5">
        <v>143.1849</v>
      </c>
      <c r="P50" s="2">
        <v>148.17959999999999</v>
      </c>
      <c r="Q50" s="2">
        <v>181.34039999999999</v>
      </c>
      <c r="R50" s="2">
        <v>193.57679999999999</v>
      </c>
      <c r="S50">
        <v>56.768700000000003</v>
      </c>
      <c r="T50">
        <v>220.7432</v>
      </c>
      <c r="U50" s="70">
        <v>147.13589999999999</v>
      </c>
      <c r="V50">
        <v>294.93</v>
      </c>
      <c r="W50">
        <v>176.6412</v>
      </c>
      <c r="X50" s="22"/>
      <c r="Y50" s="22">
        <f t="shared" si="8"/>
        <v>168.05443333333335</v>
      </c>
      <c r="Z50" s="22">
        <f t="shared" si="9"/>
        <v>62.58591993463417</v>
      </c>
      <c r="AA50" s="22">
        <f t="shared" si="10"/>
        <v>20.861973311544723</v>
      </c>
      <c r="AC50"/>
    </row>
    <row r="51" spans="1:29" x14ac:dyDescent="0.25">
      <c r="A51" s="24"/>
      <c r="B51" s="49"/>
      <c r="D51" s="5"/>
      <c r="E51" s="5"/>
      <c r="F51" s="7"/>
      <c r="G51" s="7"/>
      <c r="H51" s="7"/>
      <c r="I51" s="7"/>
      <c r="J51" s="17"/>
      <c r="K51" s="17"/>
      <c r="L51" s="17"/>
      <c r="M51" s="17"/>
      <c r="N51" s="3"/>
      <c r="O51" s="5"/>
      <c r="P51" s="4"/>
      <c r="Q51" s="2"/>
      <c r="R51" s="2"/>
      <c r="X51" s="22"/>
      <c r="Y51" s="22"/>
      <c r="AC51"/>
    </row>
    <row r="52" spans="1:29" x14ac:dyDescent="0.25">
      <c r="B52" s="49"/>
      <c r="J52" s="30" t="s">
        <v>8</v>
      </c>
      <c r="K52" s="31" t="s">
        <v>5</v>
      </c>
      <c r="L52" s="32" t="s">
        <v>6</v>
      </c>
      <c r="M52" s="32" t="s">
        <v>10</v>
      </c>
      <c r="N52" s="49"/>
      <c r="X52" s="30" t="s">
        <v>8</v>
      </c>
      <c r="Y52" s="31" t="s">
        <v>5</v>
      </c>
      <c r="Z52" s="32" t="s">
        <v>6</v>
      </c>
      <c r="AA52" s="32" t="s">
        <v>10</v>
      </c>
    </row>
    <row r="53" spans="1:29" x14ac:dyDescent="0.25">
      <c r="A53" s="33" t="s">
        <v>11</v>
      </c>
      <c r="B53" s="25">
        <f t="shared" ref="B53:G53" si="11">AVERAGE(B9:B28)</f>
        <v>424.94736499999999</v>
      </c>
      <c r="C53" s="21">
        <f t="shared" si="11"/>
        <v>399.62874999999997</v>
      </c>
      <c r="D53" s="21">
        <f t="shared" si="11"/>
        <v>428.05869999999993</v>
      </c>
      <c r="E53" s="21">
        <f t="shared" si="11"/>
        <v>349.83886000000007</v>
      </c>
      <c r="F53" s="21">
        <f t="shared" si="11"/>
        <v>425.93682999999999</v>
      </c>
      <c r="G53" s="21">
        <f t="shared" si="11"/>
        <v>359.33500500000002</v>
      </c>
      <c r="H53" s="21">
        <f t="shared" ref="H53:I53" si="12">AVERAGE(H9:H28)</f>
        <v>359.63729000000001</v>
      </c>
      <c r="I53" s="21">
        <f t="shared" si="12"/>
        <v>416.59745499999997</v>
      </c>
      <c r="J53" s="56">
        <f>AVERAGE(B53:I53)</f>
        <v>395.49753187499999</v>
      </c>
      <c r="K53" s="20">
        <f>_xlfn.STDEV.P(B53:I53)</f>
        <v>31.612391844184756</v>
      </c>
      <c r="L53" s="16">
        <f>(K53)/(SQRT(COUNT(B53:I53)))</f>
        <v>11.176668321274674</v>
      </c>
      <c r="M53" s="153">
        <f>_xlfn.T.TEST(B53:I53,B54:I54,2,1)</f>
        <v>0.68799198010425622</v>
      </c>
      <c r="N53" s="25">
        <f t="shared" ref="N53" si="13">AVERAGE(N9:N28)</f>
        <v>224.51912999999996</v>
      </c>
      <c r="O53" s="21">
        <f t="shared" ref="O53:U53" si="14">AVERAGE(O9:O28)</f>
        <v>275.69661500000007</v>
      </c>
      <c r="P53" s="21">
        <f t="shared" si="14"/>
        <v>370.02409473684207</v>
      </c>
      <c r="Q53" s="21">
        <f t="shared" si="14"/>
        <v>343.98752500000006</v>
      </c>
      <c r="R53" s="21">
        <f t="shared" si="14"/>
        <v>201.07093</v>
      </c>
      <c r="S53" s="21">
        <f t="shared" si="14"/>
        <v>47.244825000000006</v>
      </c>
      <c r="T53" s="21">
        <f t="shared" si="14"/>
        <v>338.32879500000007</v>
      </c>
      <c r="U53" s="21">
        <f t="shared" si="14"/>
        <v>366.27260999999999</v>
      </c>
      <c r="V53" s="21">
        <f t="shared" ref="V53:W53" si="15">AVERAGE(V9:V28)</f>
        <v>371.32932999999997</v>
      </c>
      <c r="W53" s="21">
        <f t="shared" si="15"/>
        <v>356.31760999999995</v>
      </c>
      <c r="X53" s="56">
        <f>AVERAGE(N53:W53)</f>
        <v>289.47914647368424</v>
      </c>
      <c r="Y53" s="20">
        <f>_xlfn.STDEV.P(N53:W53)</f>
        <v>99.906080958870263</v>
      </c>
      <c r="Z53" s="16">
        <f>(Y53)/(SQRT(COUNT(N53:W53)))</f>
        <v>31.59307679312089</v>
      </c>
      <c r="AA53" s="152">
        <f>_xlfn.T.TEST(N53:W53,N54:W54,2,1)</f>
        <v>7.1724521360030324E-2</v>
      </c>
    </row>
    <row r="54" spans="1:29" x14ac:dyDescent="0.25">
      <c r="A54" s="33" t="s">
        <v>12</v>
      </c>
      <c r="B54" s="26">
        <f>AVERAGE(B31:B50)</f>
        <v>236.71976000000001</v>
      </c>
      <c r="C54" s="27">
        <f>AVERAGE(C31:C50)</f>
        <v>412.33193</v>
      </c>
      <c r="D54" s="27">
        <f>AVERAGE(D31:D51)</f>
        <v>491.16690500000004</v>
      </c>
      <c r="E54" s="27">
        <f>AVERAGE(E31:E51)</f>
        <v>325.96421999999995</v>
      </c>
      <c r="F54" s="27">
        <f>AVERAGE(F31:F50)</f>
        <v>305.042755</v>
      </c>
      <c r="G54" s="27">
        <f>AVERAGE(G31:G51)</f>
        <v>495.81260000000009</v>
      </c>
      <c r="H54" s="27">
        <f t="shared" ref="H54:I54" si="16">AVERAGE(H31:H51)</f>
        <v>398.53624499999995</v>
      </c>
      <c r="I54" s="27">
        <f t="shared" si="16"/>
        <v>376.09786000000003</v>
      </c>
      <c r="J54" s="28">
        <f>AVERAGE(B54:I54)</f>
        <v>380.20903437499999</v>
      </c>
      <c r="K54" s="20">
        <f>_xlfn.STDEV.P(B54:I54)</f>
        <v>83.846693113488556</v>
      </c>
      <c r="L54" s="15">
        <f>(K54)/(SQRT(COUNT(B54:I54)))</f>
        <v>29.644282640307576</v>
      </c>
      <c r="M54" s="153"/>
      <c r="N54" s="26">
        <f t="shared" ref="N54" si="17">AVERAGE(N31:N50)</f>
        <v>167.58065500000004</v>
      </c>
      <c r="O54" s="27">
        <f t="shared" ref="O54:U54" si="18">AVERAGE(O31:O50)</f>
        <v>201.51401000000004</v>
      </c>
      <c r="P54" s="27">
        <f t="shared" si="18"/>
        <v>360.99428</v>
      </c>
      <c r="Q54" s="27">
        <f t="shared" si="18"/>
        <v>309.91591</v>
      </c>
      <c r="R54" s="27">
        <f t="shared" si="18"/>
        <v>245.11731499999996</v>
      </c>
      <c r="S54" s="27">
        <f t="shared" si="18"/>
        <v>71.810335000000023</v>
      </c>
      <c r="T54" s="27">
        <f t="shared" si="18"/>
        <v>386.95904999999999</v>
      </c>
      <c r="U54" s="27">
        <f t="shared" si="18"/>
        <v>146.38146499999999</v>
      </c>
      <c r="V54" s="27">
        <f t="shared" ref="V54:W54" si="19">AVERAGE(V31:V50)</f>
        <v>203.16096499999998</v>
      </c>
      <c r="W54" s="27">
        <f t="shared" si="19"/>
        <v>141.73433499999996</v>
      </c>
      <c r="X54" s="56">
        <f t="shared" ref="X54:X57" si="20">AVERAGE(N54:W54)</f>
        <v>223.51683200000002</v>
      </c>
      <c r="Y54" s="20">
        <f t="shared" ref="Y54:Y58" si="21">_xlfn.STDEV.P(N54:W54)</f>
        <v>96.553214945379693</v>
      </c>
      <c r="Z54" s="16">
        <f t="shared" ref="Z54:Z58" si="22">(Y54)/(SQRT(COUNT(N54:W54)))</f>
        <v>30.532807463920989</v>
      </c>
      <c r="AA54" s="152"/>
    </row>
    <row r="55" spans="1:29" x14ac:dyDescent="0.25">
      <c r="B55" s="77" t="s">
        <v>20</v>
      </c>
      <c r="K55" s="29"/>
      <c r="L55" s="15"/>
      <c r="N55" s="49"/>
      <c r="O55" s="7"/>
      <c r="P55" s="7"/>
      <c r="Q55" s="7"/>
      <c r="R55" s="7"/>
      <c r="S55" s="7"/>
      <c r="T55" s="7"/>
      <c r="U55" s="7"/>
      <c r="V55" s="7"/>
      <c r="W55" s="7"/>
      <c r="X55" s="56"/>
      <c r="Y55" s="20"/>
      <c r="Z55" s="16"/>
    </row>
    <row r="56" spans="1:29" s="33" customFormat="1" x14ac:dyDescent="0.25">
      <c r="A56" s="33" t="s">
        <v>14</v>
      </c>
      <c r="B56" s="76">
        <f t="shared" ref="B56:C56" si="23">B53/B53*100</f>
        <v>100</v>
      </c>
      <c r="C56" s="75">
        <f t="shared" si="23"/>
        <v>100</v>
      </c>
      <c r="D56" s="75">
        <f t="shared" ref="D56:G56" si="24">D53/D53*100</f>
        <v>100</v>
      </c>
      <c r="E56" s="75">
        <f t="shared" si="24"/>
        <v>100</v>
      </c>
      <c r="F56" s="75">
        <f t="shared" si="24"/>
        <v>100</v>
      </c>
      <c r="G56" s="75">
        <f t="shared" si="24"/>
        <v>100</v>
      </c>
      <c r="H56" s="75">
        <f t="shared" ref="H56:I56" si="25">H53/H53*100</f>
        <v>100</v>
      </c>
      <c r="I56" s="75">
        <f t="shared" si="25"/>
        <v>100</v>
      </c>
      <c r="J56" s="85">
        <f>AVERAGE(B56:I56)</f>
        <v>100</v>
      </c>
      <c r="K56" s="29">
        <f>J56*K53/J53</f>
        <v>7.993069310525077</v>
      </c>
      <c r="L56" s="145">
        <f>(K56)/(SQRT(COUNT(B56:I56)))</f>
        <v>2.8259767559831817</v>
      </c>
      <c r="N56" s="51">
        <f t="shared" ref="N56" si="26">N53/N53*100</f>
        <v>100</v>
      </c>
      <c r="O56" s="136">
        <f t="shared" ref="O56:U56" si="27">O53/O53*100</f>
        <v>100</v>
      </c>
      <c r="P56" s="136">
        <f t="shared" si="27"/>
        <v>100</v>
      </c>
      <c r="Q56" s="136">
        <f t="shared" si="27"/>
        <v>100</v>
      </c>
      <c r="R56" s="136">
        <f t="shared" si="27"/>
        <v>100</v>
      </c>
      <c r="S56" s="136">
        <f t="shared" si="27"/>
        <v>100</v>
      </c>
      <c r="T56" s="136">
        <f t="shared" si="27"/>
        <v>100</v>
      </c>
      <c r="U56" s="136">
        <f t="shared" si="27"/>
        <v>100</v>
      </c>
      <c r="V56" s="136">
        <f t="shared" ref="V56:W56" si="28">V53/V53*100</f>
        <v>100</v>
      </c>
      <c r="W56" s="136">
        <f t="shared" si="28"/>
        <v>100</v>
      </c>
      <c r="X56" s="147">
        <f t="shared" si="20"/>
        <v>100</v>
      </c>
      <c r="Y56" s="20">
        <f t="shared" si="21"/>
        <v>0</v>
      </c>
      <c r="Z56" s="57">
        <f>X56*Z53/X53</f>
        <v>10.913766044281511</v>
      </c>
      <c r="AC56" s="71"/>
    </row>
    <row r="57" spans="1:29" s="33" customFormat="1" x14ac:dyDescent="0.25">
      <c r="A57" s="33" t="s">
        <v>19</v>
      </c>
      <c r="B57" s="76">
        <f t="shared" ref="B57:C57" si="29">B54/B53*100</f>
        <v>55.705666041722601</v>
      </c>
      <c r="C57" s="75">
        <f t="shared" si="29"/>
        <v>103.17874527295648</v>
      </c>
      <c r="D57" s="75">
        <f t="shared" ref="D57:G57" si="30">D54/D53*100</f>
        <v>114.74288573039169</v>
      </c>
      <c r="E57" s="75">
        <f t="shared" si="30"/>
        <v>93.175532300785534</v>
      </c>
      <c r="F57" s="75">
        <f t="shared" si="30"/>
        <v>71.616900327684746</v>
      </c>
      <c r="G57" s="75">
        <f t="shared" si="30"/>
        <v>137.98060113848359</v>
      </c>
      <c r="H57" s="75">
        <f t="shared" ref="H57:I57" si="31">H54/H53*100</f>
        <v>110.81616286231051</v>
      </c>
      <c r="I57" s="75">
        <f t="shared" si="31"/>
        <v>90.278482378150883</v>
      </c>
      <c r="J57" s="85">
        <f>AVERAGE(B57:I57)</f>
        <v>97.186872006560762</v>
      </c>
      <c r="K57" s="74">
        <f>_xlfn.STDEV.P(B57:G57)</f>
        <v>27.053406522737404</v>
      </c>
      <c r="L57" s="145">
        <f>(K57)/(SQRT(COUNT(B57:I57)))</f>
        <v>9.5648236032119964</v>
      </c>
      <c r="N57" s="76">
        <f t="shared" ref="N57" si="32">N54/N53*100</f>
        <v>74.639811315855383</v>
      </c>
      <c r="O57" s="75">
        <f t="shared" ref="O57:U57" si="33">O54/O53*100</f>
        <v>73.092667459845302</v>
      </c>
      <c r="P57" s="75">
        <f t="shared" si="33"/>
        <v>97.559668447195577</v>
      </c>
      <c r="Q57" s="75">
        <f t="shared" si="33"/>
        <v>90.095101559278916</v>
      </c>
      <c r="R57" s="75">
        <f t="shared" si="33"/>
        <v>121.90589410413529</v>
      </c>
      <c r="S57" s="75">
        <f t="shared" si="33"/>
        <v>151.99619217554519</v>
      </c>
      <c r="T57" s="75">
        <f t="shared" si="33"/>
        <v>114.37366718963425</v>
      </c>
      <c r="U57" s="75">
        <f t="shared" si="33"/>
        <v>39.965168293637902</v>
      </c>
      <c r="V57" s="75">
        <f t="shared" ref="V57:W57" si="34">V54/V53*100</f>
        <v>54.711801246618464</v>
      </c>
      <c r="W57" s="75">
        <f t="shared" si="34"/>
        <v>39.777527414376173</v>
      </c>
      <c r="X57" s="147">
        <f t="shared" si="20"/>
        <v>85.811749920612243</v>
      </c>
      <c r="Y57" s="20">
        <f t="shared" si="21"/>
        <v>34.82838528697166</v>
      </c>
      <c r="Z57" s="57">
        <f t="shared" si="22"/>
        <v>11.013702473272755</v>
      </c>
      <c r="AC57" s="71"/>
    </row>
    <row r="58" spans="1:29" x14ac:dyDescent="0.25">
      <c r="A58" s="114" t="s">
        <v>24</v>
      </c>
      <c r="B58" s="76">
        <f t="shared" ref="B58:C58" si="35">B57-B56</f>
        <v>-44.294333958277399</v>
      </c>
      <c r="C58" s="73">
        <f t="shared" si="35"/>
        <v>3.1787452729564762</v>
      </c>
      <c r="D58" s="73">
        <f t="shared" ref="D58:G58" si="36">D57-D56</f>
        <v>14.742885730391691</v>
      </c>
      <c r="E58" s="73">
        <f t="shared" si="36"/>
        <v>-6.8244676992144662</v>
      </c>
      <c r="F58" s="73">
        <f t="shared" si="36"/>
        <v>-28.383099672315254</v>
      </c>
      <c r="G58" s="73">
        <f t="shared" si="36"/>
        <v>37.980601138483593</v>
      </c>
      <c r="H58" s="73">
        <f t="shared" ref="H58:I58" si="37">H57-H56</f>
        <v>10.816162862310506</v>
      </c>
      <c r="I58" s="73">
        <f t="shared" si="37"/>
        <v>-9.7215176218491166</v>
      </c>
      <c r="J58" s="55">
        <f>(J57-J56)/100</f>
        <v>-2.8131279934392382E-2</v>
      </c>
      <c r="K58" s="74">
        <f>_xlfn.STDEV.P(B58:G58)</f>
        <v>27.053406522737401</v>
      </c>
      <c r="L58" s="15">
        <f>(K58)/(SQRT(COUNT(B58:I58)))</f>
        <v>9.5648236032119964</v>
      </c>
      <c r="N58" s="76">
        <f>N57-N56</f>
        <v>-25.360188684144617</v>
      </c>
      <c r="O58" s="75">
        <f t="shared" ref="O58:U58" si="38">O57-O56</f>
        <v>-26.907332540154698</v>
      </c>
      <c r="P58" s="75">
        <f t="shared" si="38"/>
        <v>-2.4403315528044232</v>
      </c>
      <c r="Q58" s="75">
        <f t="shared" si="38"/>
        <v>-9.9048984407210838</v>
      </c>
      <c r="R58" s="75">
        <f t="shared" si="38"/>
        <v>21.905894104135285</v>
      </c>
      <c r="S58" s="75">
        <f t="shared" si="38"/>
        <v>51.99619217554519</v>
      </c>
      <c r="T58" s="75">
        <f t="shared" si="38"/>
        <v>14.373667189634247</v>
      </c>
      <c r="U58" s="75">
        <f t="shared" si="38"/>
        <v>-60.034831706362098</v>
      </c>
      <c r="V58" s="75">
        <f t="shared" ref="V58:W58" si="39">V57-V56</f>
        <v>-45.288198753381536</v>
      </c>
      <c r="W58" s="75">
        <f t="shared" si="39"/>
        <v>-60.222472585623827</v>
      </c>
      <c r="X58" s="55">
        <f>(X57-X56)/100</f>
        <v>-0.14188250079387757</v>
      </c>
      <c r="Y58" s="20">
        <f t="shared" si="21"/>
        <v>34.828385286971653</v>
      </c>
      <c r="Z58" s="16">
        <f t="shared" si="22"/>
        <v>11.013702473272751</v>
      </c>
    </row>
    <row r="60" spans="1:29" x14ac:dyDescent="0.25">
      <c r="A60" s="81" t="s">
        <v>88</v>
      </c>
      <c r="B60" s="24" t="s">
        <v>65</v>
      </c>
      <c r="C60" s="24" t="s">
        <v>66</v>
      </c>
      <c r="D60" s="24" t="s">
        <v>67</v>
      </c>
      <c r="E60" s="24" t="s">
        <v>68</v>
      </c>
      <c r="F60" s="24" t="s">
        <v>69</v>
      </c>
      <c r="G60" s="24" t="s">
        <v>70</v>
      </c>
      <c r="H60" s="24" t="s">
        <v>71</v>
      </c>
      <c r="I60" s="111" t="s">
        <v>72</v>
      </c>
      <c r="J60" s="107"/>
      <c r="K60" s="107"/>
      <c r="L60" s="107"/>
      <c r="M60" s="107"/>
      <c r="N60" s="24" t="s">
        <v>34</v>
      </c>
      <c r="O60" s="24" t="s">
        <v>35</v>
      </c>
      <c r="P60" s="24" t="s">
        <v>36</v>
      </c>
      <c r="Q60" s="24" t="s">
        <v>37</v>
      </c>
      <c r="R60" s="24" t="s">
        <v>38</v>
      </c>
      <c r="S60" s="24" t="s">
        <v>39</v>
      </c>
      <c r="T60" s="135">
        <v>42769</v>
      </c>
      <c r="U60" s="111">
        <v>42772</v>
      </c>
      <c r="V60" s="111">
        <v>42773</v>
      </c>
      <c r="W60" s="24"/>
      <c r="X60" s="24"/>
      <c r="Y60" s="24"/>
      <c r="Z60" s="24"/>
      <c r="AA60" s="24"/>
      <c r="AB60" s="24"/>
      <c r="AC60" s="108"/>
    </row>
    <row r="61" spans="1:29" x14ac:dyDescent="0.25">
      <c r="A61" s="81"/>
      <c r="B61" s="112"/>
      <c r="F61" s="70"/>
      <c r="I61" s="112"/>
      <c r="J61" s="64"/>
      <c r="K61" s="64"/>
      <c r="L61" s="64"/>
      <c r="M61" s="64"/>
      <c r="N61" s="59"/>
    </row>
    <row r="62" spans="1:29" x14ac:dyDescent="0.25">
      <c r="A62" s="81"/>
      <c r="B62" s="112"/>
      <c r="C62" s="59"/>
      <c r="D62" s="2"/>
      <c r="F62" s="70"/>
      <c r="I62" s="112"/>
      <c r="J62" s="64"/>
      <c r="K62" s="64"/>
      <c r="L62" s="64"/>
      <c r="M62" s="64"/>
      <c r="N62" s="2"/>
      <c r="O62" s="2"/>
      <c r="P62" s="2"/>
      <c r="Q62" s="2"/>
      <c r="R62" s="2"/>
      <c r="S62" s="2"/>
      <c r="T62" s="2"/>
      <c r="U62" s="2"/>
      <c r="V62" s="2"/>
      <c r="W62" s="109"/>
    </row>
    <row r="63" spans="1:29" x14ac:dyDescent="0.25">
      <c r="B63" s="2"/>
      <c r="C63" s="2"/>
      <c r="D63" s="2"/>
      <c r="E63" s="2"/>
      <c r="F63" s="2"/>
      <c r="G63" s="2"/>
      <c r="H63" s="2"/>
      <c r="J63" s="64"/>
      <c r="K63" s="64"/>
      <c r="L63" s="64"/>
      <c r="M63" s="64"/>
      <c r="N63" s="2"/>
      <c r="O63" s="2"/>
      <c r="P63" s="2"/>
      <c r="Q63" s="2"/>
      <c r="R63" s="2"/>
      <c r="S63" s="2"/>
      <c r="T63" s="2"/>
      <c r="U63" s="2"/>
      <c r="V63" s="2"/>
      <c r="W63" s="109"/>
    </row>
    <row r="64" spans="1:29" x14ac:dyDescent="0.25">
      <c r="C64" s="2"/>
      <c r="D64" s="2"/>
      <c r="E64" s="2"/>
      <c r="F64" s="2"/>
      <c r="G64" s="2"/>
      <c r="H64" s="2"/>
      <c r="I64" s="2"/>
      <c r="J64" s="64"/>
      <c r="K64" s="64"/>
      <c r="L64" s="64"/>
      <c r="M64" s="64"/>
      <c r="N64" s="106"/>
      <c r="O64" s="106"/>
      <c r="P64" s="106"/>
      <c r="Q64" s="106"/>
      <c r="R64" s="106"/>
      <c r="S64" s="106"/>
      <c r="T64" s="106"/>
      <c r="U64" s="106"/>
      <c r="V64" s="106"/>
      <c r="W64" s="109"/>
    </row>
    <row r="65" spans="1:32" x14ac:dyDescent="0.25">
      <c r="C65" s="2"/>
      <c r="D65" s="2"/>
      <c r="E65" s="2"/>
      <c r="F65" s="2"/>
      <c r="G65" s="2"/>
      <c r="H65" s="2"/>
      <c r="I65" s="2"/>
      <c r="J65" s="64"/>
      <c r="K65" s="64"/>
      <c r="L65" s="64"/>
      <c r="M65" s="64"/>
      <c r="N65" s="2"/>
      <c r="O65" s="2"/>
      <c r="P65" s="2"/>
      <c r="Q65" s="2"/>
      <c r="R65" s="2"/>
    </row>
    <row r="66" spans="1:32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</row>
    <row r="67" spans="1:32" x14ac:dyDescent="0.25">
      <c r="A67" s="69"/>
      <c r="J67" s="21"/>
      <c r="K67" s="21"/>
      <c r="L67" s="21"/>
      <c r="M67" s="21"/>
      <c r="X67" s="14"/>
      <c r="Y67" s="14"/>
      <c r="AC67"/>
    </row>
    <row r="68" spans="1:32" x14ac:dyDescent="0.25"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O68" s="20"/>
      <c r="P68" s="20"/>
      <c r="Q68" s="20"/>
      <c r="R68" s="20"/>
      <c r="S68" s="20"/>
      <c r="T68" s="20"/>
      <c r="U68" s="20"/>
      <c r="V68" s="20"/>
      <c r="W68" s="20"/>
      <c r="X68" s="14"/>
      <c r="Y68" s="14"/>
      <c r="Z68" s="68"/>
    </row>
    <row r="69" spans="1:32" x14ac:dyDescent="0.25"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O69" s="16"/>
      <c r="P69" s="16"/>
      <c r="Q69" s="16"/>
      <c r="R69" s="16"/>
      <c r="S69" s="16"/>
      <c r="T69" s="16"/>
      <c r="U69" s="16"/>
      <c r="V69" s="16"/>
      <c r="W69" s="16"/>
      <c r="X69" s="14"/>
      <c r="Y69" s="14"/>
      <c r="Z69" s="68"/>
    </row>
    <row r="70" spans="1:32" x14ac:dyDescent="0.25"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O70" s="16"/>
      <c r="P70" s="16"/>
      <c r="Q70" s="16"/>
      <c r="R70" s="16"/>
      <c r="S70" s="16"/>
      <c r="T70" s="16"/>
      <c r="U70" s="16"/>
      <c r="V70" s="16"/>
      <c r="W70" s="16"/>
      <c r="X70" s="14"/>
      <c r="Y70" s="14"/>
      <c r="Z70" s="68"/>
    </row>
    <row r="71" spans="1:32" x14ac:dyDescent="0.25">
      <c r="A71" s="67"/>
      <c r="J71" s="66"/>
      <c r="K71" s="66"/>
      <c r="L71" s="66"/>
      <c r="M71" s="66"/>
      <c r="X71" s="63"/>
      <c r="Y71" s="63"/>
      <c r="Z71" s="63"/>
      <c r="AA71" s="63"/>
      <c r="AB71" s="63"/>
      <c r="AC71" s="63"/>
      <c r="AD71" s="63"/>
      <c r="AE71" s="63"/>
      <c r="AF71" s="63"/>
    </row>
    <row r="72" spans="1:32" x14ac:dyDescent="0.25">
      <c r="A72" s="65"/>
      <c r="C72" s="60"/>
      <c r="D72" s="60"/>
      <c r="E72" s="60"/>
      <c r="F72" s="60"/>
      <c r="G72" s="60"/>
      <c r="H72" s="60"/>
      <c r="I72" s="60"/>
      <c r="J72" s="60"/>
      <c r="K72" s="60"/>
      <c r="L72" s="60"/>
      <c r="M72" s="60"/>
      <c r="O72" s="64"/>
      <c r="P72" s="64"/>
      <c r="Q72" s="64"/>
      <c r="R72" s="64"/>
      <c r="S72" s="63"/>
      <c r="T72" s="63"/>
      <c r="U72" s="63"/>
      <c r="V72" s="63"/>
      <c r="W72" s="63"/>
      <c r="X72" s="63"/>
      <c r="Y72" s="63"/>
    </row>
    <row r="73" spans="1:32" x14ac:dyDescent="0.25">
      <c r="A73" s="62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O73" s="2"/>
      <c r="P73" s="2"/>
      <c r="Q73" s="2"/>
    </row>
    <row r="74" spans="1:32" x14ac:dyDescent="0.25">
      <c r="A74" s="61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O74" s="2"/>
      <c r="P74" s="2"/>
      <c r="Q74" s="2"/>
      <c r="R74" s="2"/>
    </row>
    <row r="75" spans="1:32" x14ac:dyDescent="0.25">
      <c r="E75" s="2"/>
      <c r="J75" s="60"/>
      <c r="K75" s="60"/>
      <c r="L75" s="60"/>
      <c r="M75" s="60"/>
      <c r="P75" s="2"/>
      <c r="Q75" s="2"/>
      <c r="R75" s="2"/>
    </row>
  </sheetData>
  <mergeCells count="8">
    <mergeCell ref="N30:W30"/>
    <mergeCell ref="B7:I7"/>
    <mergeCell ref="N7:W7"/>
    <mergeCell ref="AA53:AA54"/>
    <mergeCell ref="M53:M54"/>
    <mergeCell ref="X8:Y8"/>
    <mergeCell ref="J8:K8"/>
    <mergeCell ref="B30:I3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51"/>
  <sheetViews>
    <sheetView workbookViewId="0">
      <selection activeCell="Y25" sqref="Y25"/>
    </sheetView>
  </sheetViews>
  <sheetFormatPr defaultRowHeight="15" x14ac:dyDescent="0.25"/>
  <cols>
    <col min="1" max="1" width="9" customWidth="1"/>
    <col min="5" max="5" width="9.140625" customWidth="1"/>
    <col min="13" max="13" width="9.140625" customWidth="1"/>
    <col min="14" max="14" width="9.7109375" bestFit="1" customWidth="1"/>
    <col min="19" max="20" width="9.140625" customWidth="1"/>
    <col min="24" max="24" width="9.85546875" customWidth="1"/>
    <col min="26" max="26" width="9.140625" style="8" customWidth="1"/>
    <col min="28" max="28" width="9.5703125" customWidth="1"/>
  </cols>
  <sheetData>
    <row r="1" spans="1:26" x14ac:dyDescent="0.25">
      <c r="A1" s="53" t="s">
        <v>52</v>
      </c>
    </row>
    <row r="2" spans="1:26" x14ac:dyDescent="0.25">
      <c r="A2" s="53" t="s">
        <v>83</v>
      </c>
    </row>
    <row r="3" spans="1:26" x14ac:dyDescent="0.25">
      <c r="A3" s="10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9"/>
      <c r="O3" s="9"/>
      <c r="P3" s="9"/>
      <c r="Q3" s="9"/>
      <c r="R3" s="9"/>
      <c r="S3" s="9"/>
      <c r="T3" s="7"/>
    </row>
    <row r="4" spans="1:26" x14ac:dyDescent="0.25">
      <c r="A4" s="9"/>
      <c r="B4" s="151" t="s">
        <v>99</v>
      </c>
      <c r="C4" s="151"/>
      <c r="D4" s="151"/>
      <c r="E4" s="151"/>
      <c r="F4" s="151"/>
      <c r="G4" s="151"/>
      <c r="H4" s="151"/>
      <c r="I4" s="151"/>
      <c r="J4" s="12"/>
      <c r="K4" s="12"/>
      <c r="L4" s="12"/>
      <c r="M4" s="12"/>
      <c r="N4" s="151" t="s">
        <v>101</v>
      </c>
      <c r="O4" s="151"/>
      <c r="P4" s="151"/>
      <c r="Q4" s="151"/>
      <c r="R4" s="151"/>
      <c r="S4" s="151"/>
      <c r="T4" s="151"/>
    </row>
    <row r="5" spans="1:26" x14ac:dyDescent="0.25">
      <c r="A5" s="19" t="s">
        <v>9</v>
      </c>
      <c r="B5" s="18" t="s">
        <v>4</v>
      </c>
      <c r="C5" s="19" t="s">
        <v>0</v>
      </c>
      <c r="D5" s="19" t="s">
        <v>1</v>
      </c>
      <c r="E5" s="19" t="s">
        <v>2</v>
      </c>
      <c r="F5" s="19" t="s">
        <v>3</v>
      </c>
      <c r="G5" s="19" t="s">
        <v>16</v>
      </c>
      <c r="H5" s="19" t="s">
        <v>17</v>
      </c>
      <c r="I5" s="19" t="s">
        <v>23</v>
      </c>
      <c r="J5" s="155" t="s">
        <v>7</v>
      </c>
      <c r="K5" s="155"/>
      <c r="L5" s="23" t="s">
        <v>5</v>
      </c>
      <c r="M5" s="23" t="s">
        <v>6</v>
      </c>
      <c r="N5" s="19" t="s">
        <v>27</v>
      </c>
      <c r="O5" s="19" t="s">
        <v>28</v>
      </c>
      <c r="P5" s="19" t="s">
        <v>29</v>
      </c>
      <c r="Q5" s="19" t="s">
        <v>30</v>
      </c>
      <c r="R5" s="19" t="s">
        <v>31</v>
      </c>
      <c r="S5" s="19" t="s">
        <v>32</v>
      </c>
      <c r="T5" s="19" t="s">
        <v>33</v>
      </c>
      <c r="U5" s="155" t="s">
        <v>7</v>
      </c>
      <c r="V5" s="155"/>
      <c r="W5" s="13" t="s">
        <v>5</v>
      </c>
      <c r="X5" s="13" t="s">
        <v>6</v>
      </c>
    </row>
    <row r="6" spans="1:26" x14ac:dyDescent="0.25">
      <c r="A6" s="24">
        <v>1</v>
      </c>
      <c r="B6" s="1">
        <v>1459.40256</v>
      </c>
      <c r="C6" s="5">
        <v>473.53480000000002</v>
      </c>
      <c r="D6" s="5">
        <v>388.35359999999997</v>
      </c>
      <c r="E6" s="5">
        <v>211.05410000000001</v>
      </c>
      <c r="F6" s="5">
        <v>600.31399999999996</v>
      </c>
      <c r="G6" s="5">
        <v>901.35143999999991</v>
      </c>
      <c r="H6" s="5">
        <v>375.01190000000003</v>
      </c>
      <c r="I6" s="5">
        <v>226.9957</v>
      </c>
      <c r="J6" s="21">
        <f t="shared" ref="J6:J25" si="0">AVERAGE(B6:I6)</f>
        <v>579.50226250000003</v>
      </c>
      <c r="K6" s="42"/>
      <c r="L6" s="21">
        <f t="shared" ref="L6:L25" si="1">_xlfn.STDEV.P(B6:I6)</f>
        <v>391.76566699855567</v>
      </c>
      <c r="M6" s="21">
        <f t="shared" ref="M6:M25" si="2">L6/(SQRT(COUNT(B6:I6)))</f>
        <v>138.51007988537478</v>
      </c>
      <c r="N6" s="100">
        <v>809.50121999999999</v>
      </c>
      <c r="O6" s="100">
        <v>830.14480000000003</v>
      </c>
      <c r="P6" s="99">
        <v>216.64169999999999</v>
      </c>
      <c r="Q6" s="99">
        <v>328.66140000000001</v>
      </c>
      <c r="R6" s="99">
        <v>514.21640000000002</v>
      </c>
      <c r="S6" s="100">
        <v>757.38440000000003</v>
      </c>
      <c r="T6" s="101">
        <v>277.26400000000001</v>
      </c>
      <c r="U6" s="22">
        <f t="shared" ref="U6:U25" si="3">AVERAGE(N6:T6)</f>
        <v>533.40198857142866</v>
      </c>
      <c r="V6" s="34"/>
      <c r="W6" s="22">
        <f t="shared" ref="W6:W25" si="4">_xlfn.STDEV.P(N6:T6)</f>
        <v>245.73090606887644</v>
      </c>
      <c r="X6" s="22">
        <f t="shared" ref="X6:X25" si="5">W6/(SQRT(COUNT(N6:T6)))</f>
        <v>92.8775524144028</v>
      </c>
      <c r="Z6"/>
    </row>
    <row r="7" spans="1:26" x14ac:dyDescent="0.25">
      <c r="A7" s="24">
        <v>2</v>
      </c>
      <c r="B7" s="1">
        <v>907.87950000000001</v>
      </c>
      <c r="C7" s="5">
        <v>547.2097</v>
      </c>
      <c r="D7" s="5">
        <v>212.40729999999999</v>
      </c>
      <c r="E7" s="5">
        <v>285.45729999999998</v>
      </c>
      <c r="F7" s="5">
        <v>461.94580000000002</v>
      </c>
      <c r="G7" s="5">
        <v>1034.9143200000001</v>
      </c>
      <c r="H7" s="5">
        <v>173.52629999999999</v>
      </c>
      <c r="I7" s="5">
        <v>233.41560000000001</v>
      </c>
      <c r="J7" s="21">
        <f t="shared" si="0"/>
        <v>482.09447750000004</v>
      </c>
      <c r="K7" s="42"/>
      <c r="L7" s="21">
        <f t="shared" si="1"/>
        <v>308.22100078853498</v>
      </c>
      <c r="M7" s="21">
        <f t="shared" si="2"/>
        <v>108.97257988083864</v>
      </c>
      <c r="N7" s="100">
        <v>771.36839999999995</v>
      </c>
      <c r="O7" s="100">
        <v>991.31380000000001</v>
      </c>
      <c r="P7" s="99">
        <v>858.13793999999996</v>
      </c>
      <c r="Q7" s="99">
        <v>296.24340000000001</v>
      </c>
      <c r="R7" s="99">
        <v>541.49080000000004</v>
      </c>
      <c r="S7" s="100">
        <v>262.53840000000002</v>
      </c>
      <c r="T7" s="101">
        <v>157.93940000000001</v>
      </c>
      <c r="U7" s="22">
        <f t="shared" si="3"/>
        <v>554.14744857142853</v>
      </c>
      <c r="V7" s="34"/>
      <c r="W7" s="22">
        <f t="shared" si="4"/>
        <v>302.23002673554919</v>
      </c>
      <c r="X7" s="22">
        <f t="shared" si="5"/>
        <v>114.23221278266649</v>
      </c>
      <c r="Z7"/>
    </row>
    <row r="8" spans="1:26" x14ac:dyDescent="0.25">
      <c r="A8" s="24">
        <v>3</v>
      </c>
      <c r="B8" s="1">
        <v>753.87707999999998</v>
      </c>
      <c r="C8" s="5">
        <v>321.77550000000002</v>
      </c>
      <c r="D8" s="5">
        <v>399.44380000000001</v>
      </c>
      <c r="E8" s="5">
        <v>272.7389</v>
      </c>
      <c r="F8" s="5">
        <v>331.20010000000002</v>
      </c>
      <c r="G8" s="5">
        <v>591.25373999999999</v>
      </c>
      <c r="H8" s="5">
        <v>163.7338</v>
      </c>
      <c r="I8" s="5">
        <v>206.49090000000001</v>
      </c>
      <c r="J8" s="21">
        <f t="shared" si="0"/>
        <v>380.06422750000002</v>
      </c>
      <c r="K8" s="42"/>
      <c r="L8" s="21">
        <f t="shared" si="1"/>
        <v>186.72947853415508</v>
      </c>
      <c r="M8" s="21">
        <f t="shared" si="2"/>
        <v>66.018840259464454</v>
      </c>
      <c r="N8" s="100">
        <v>1189.5226200000002</v>
      </c>
      <c r="O8" s="100">
        <v>931.88850000000002</v>
      </c>
      <c r="P8" s="99">
        <v>525.58109999999999</v>
      </c>
      <c r="Q8" s="99">
        <v>185.5034</v>
      </c>
      <c r="R8" s="99">
        <v>655.69439999999997</v>
      </c>
      <c r="S8" s="100">
        <v>653.81569999999999</v>
      </c>
      <c r="T8" s="101">
        <v>279.22550000000001</v>
      </c>
      <c r="U8" s="22">
        <f t="shared" si="3"/>
        <v>631.6044599999999</v>
      </c>
      <c r="V8" s="34"/>
      <c r="W8" s="22">
        <f t="shared" si="4"/>
        <v>324.46326720943392</v>
      </c>
      <c r="X8" s="22">
        <f t="shared" si="5"/>
        <v>122.63558780166576</v>
      </c>
      <c r="Z8"/>
    </row>
    <row r="9" spans="1:26" x14ac:dyDescent="0.25">
      <c r="A9" s="24">
        <v>4</v>
      </c>
      <c r="B9" s="1">
        <v>836.51238000000001</v>
      </c>
      <c r="C9" s="5">
        <v>319.66309999999999</v>
      </c>
      <c r="D9" s="5">
        <v>331.13810000000001</v>
      </c>
      <c r="E9" s="5">
        <v>257.61619999999999</v>
      </c>
      <c r="F9" s="5">
        <v>346.21530000000001</v>
      </c>
      <c r="G9" s="5">
        <v>630.50922000000003</v>
      </c>
      <c r="H9" s="5">
        <v>328.58870000000002</v>
      </c>
      <c r="I9" s="5">
        <v>223.81309999999999</v>
      </c>
      <c r="J9" s="21">
        <f t="shared" si="0"/>
        <v>409.25701249999992</v>
      </c>
      <c r="K9" s="42"/>
      <c r="L9" s="21">
        <f t="shared" si="1"/>
        <v>197.9568566897602</v>
      </c>
      <c r="M9" s="21">
        <f t="shared" si="2"/>
        <v>69.9883178738515</v>
      </c>
      <c r="N9" s="100">
        <v>124.91820000000001</v>
      </c>
      <c r="O9" s="100">
        <v>670.75080000000003</v>
      </c>
      <c r="P9" s="99">
        <v>832.66524000000004</v>
      </c>
      <c r="Q9" s="99">
        <v>101.0217</v>
      </c>
      <c r="R9" s="99">
        <v>488.95119999999997</v>
      </c>
      <c r="S9" s="100">
        <v>487.4366</v>
      </c>
      <c r="T9" s="101">
        <v>103.65770000000001</v>
      </c>
      <c r="U9" s="22">
        <f t="shared" si="3"/>
        <v>401.34306285714285</v>
      </c>
      <c r="V9" s="34"/>
      <c r="W9" s="22">
        <f t="shared" si="4"/>
        <v>274.88356839434243</v>
      </c>
      <c r="X9" s="22">
        <f t="shared" si="5"/>
        <v>103.8962230670635</v>
      </c>
      <c r="Z9"/>
    </row>
    <row r="10" spans="1:26" x14ac:dyDescent="0.25">
      <c r="A10" s="24">
        <v>5</v>
      </c>
      <c r="B10" s="1">
        <v>1167.9584400000001</v>
      </c>
      <c r="C10" s="5">
        <v>273.52319999999997</v>
      </c>
      <c r="D10" s="5">
        <v>239.7912</v>
      </c>
      <c r="E10" s="5">
        <v>472.589</v>
      </c>
      <c r="F10" s="5">
        <v>319.58030000000002</v>
      </c>
      <c r="G10" s="5">
        <v>557.07695999999999</v>
      </c>
      <c r="H10" s="5">
        <v>205.10650000000001</v>
      </c>
      <c r="I10" s="5">
        <v>279.85750000000002</v>
      </c>
      <c r="J10" s="21">
        <f t="shared" si="0"/>
        <v>439.43538749999999</v>
      </c>
      <c r="K10" s="42"/>
      <c r="L10" s="21">
        <f t="shared" si="1"/>
        <v>297.44948455265973</v>
      </c>
      <c r="M10" s="21">
        <f t="shared" si="2"/>
        <v>105.16427379381444</v>
      </c>
      <c r="N10" s="100">
        <v>740.96154000000001</v>
      </c>
      <c r="O10" s="100">
        <v>460.62580000000003</v>
      </c>
      <c r="P10" s="99">
        <v>343.77948000000004</v>
      </c>
      <c r="Q10" s="99">
        <v>373.0985</v>
      </c>
      <c r="R10" s="99">
        <v>412.6361</v>
      </c>
      <c r="S10" s="100">
        <v>614.7106</v>
      </c>
      <c r="T10" s="101">
        <v>112.3312</v>
      </c>
      <c r="U10" s="22">
        <f t="shared" si="3"/>
        <v>436.8776028571429</v>
      </c>
      <c r="V10" s="34"/>
      <c r="W10" s="22">
        <f t="shared" si="4"/>
        <v>186.43598866164595</v>
      </c>
      <c r="X10" s="22">
        <f t="shared" si="5"/>
        <v>70.466180204453266</v>
      </c>
      <c r="Z10"/>
    </row>
    <row r="11" spans="1:26" x14ac:dyDescent="0.25">
      <c r="A11" s="24">
        <v>6</v>
      </c>
      <c r="B11" s="1">
        <v>1320.9985800000002</v>
      </c>
      <c r="C11" s="5">
        <v>234.20679999999999</v>
      </c>
      <c r="D11" s="5">
        <v>58.676400000000001</v>
      </c>
      <c r="E11" s="5">
        <v>395.28919999999999</v>
      </c>
      <c r="F11" s="5">
        <v>491.5333</v>
      </c>
      <c r="G11" s="5">
        <v>528.79464000000007</v>
      </c>
      <c r="H11" s="5">
        <v>427.0256</v>
      </c>
      <c r="I11" s="5">
        <v>261.65129999999999</v>
      </c>
      <c r="J11" s="21">
        <f t="shared" si="0"/>
        <v>464.77197749999999</v>
      </c>
      <c r="K11" s="42"/>
      <c r="L11" s="21">
        <f t="shared" si="1"/>
        <v>354.1757400423628</v>
      </c>
      <c r="M11" s="21">
        <f t="shared" si="2"/>
        <v>125.22003375785928</v>
      </c>
      <c r="N11" s="100">
        <v>658.02725999999996</v>
      </c>
      <c r="O11" s="100">
        <v>789.64530000000002</v>
      </c>
      <c r="P11" s="99">
        <v>879.58728000000008</v>
      </c>
      <c r="Q11" s="99">
        <v>258.13959999999997</v>
      </c>
      <c r="R11" s="99">
        <v>507.87689999999998</v>
      </c>
      <c r="S11" s="100">
        <v>654.36609999999996</v>
      </c>
      <c r="T11" s="101">
        <v>269.08089999999999</v>
      </c>
      <c r="U11" s="22">
        <f t="shared" si="3"/>
        <v>573.81762000000003</v>
      </c>
      <c r="V11" s="34"/>
      <c r="W11" s="22">
        <f t="shared" si="4"/>
        <v>223.77324393601637</v>
      </c>
      <c r="X11" s="22">
        <f t="shared" si="5"/>
        <v>84.578336217841681</v>
      </c>
      <c r="Z11"/>
    </row>
    <row r="12" spans="1:26" x14ac:dyDescent="0.25">
      <c r="A12" s="24">
        <v>7</v>
      </c>
      <c r="B12" s="1">
        <v>1911.5949599999999</v>
      </c>
      <c r="C12" s="5">
        <v>305.48360000000002</v>
      </c>
      <c r="D12" s="5">
        <v>505.07530000000003</v>
      </c>
      <c r="E12" s="5">
        <v>208.6292</v>
      </c>
      <c r="F12" s="5">
        <v>533.52470000000005</v>
      </c>
      <c r="G12" s="5">
        <v>958.80312000000004</v>
      </c>
      <c r="H12" s="5">
        <v>428.08240000000001</v>
      </c>
      <c r="I12" s="5">
        <v>137.9547</v>
      </c>
      <c r="J12" s="21">
        <f t="shared" si="0"/>
        <v>623.64349750000008</v>
      </c>
      <c r="K12" s="42"/>
      <c r="L12" s="21">
        <f t="shared" si="1"/>
        <v>540.94028041578974</v>
      </c>
      <c r="M12" s="21">
        <f t="shared" si="2"/>
        <v>191.25127024947872</v>
      </c>
      <c r="N12" s="100">
        <v>503.59518000000003</v>
      </c>
      <c r="O12" s="100">
        <v>715.3</v>
      </c>
      <c r="P12" s="99">
        <v>653.40198000000009</v>
      </c>
      <c r="Q12" s="99">
        <v>393.601</v>
      </c>
      <c r="R12" s="99">
        <v>525.92729999999995</v>
      </c>
      <c r="S12" s="100">
        <v>682.95219999999995</v>
      </c>
      <c r="T12" s="101">
        <v>128.6747</v>
      </c>
      <c r="U12" s="22">
        <f t="shared" si="3"/>
        <v>514.77890857142859</v>
      </c>
      <c r="V12" s="34"/>
      <c r="W12" s="22">
        <f t="shared" si="4"/>
        <v>189.63017685124248</v>
      </c>
      <c r="X12" s="22">
        <f t="shared" si="5"/>
        <v>71.673469860226419</v>
      </c>
      <c r="Z12"/>
    </row>
    <row r="13" spans="1:26" x14ac:dyDescent="0.25">
      <c r="A13" s="24">
        <v>8</v>
      </c>
      <c r="B13" s="1">
        <v>903.12552000000005</v>
      </c>
      <c r="C13" s="5">
        <v>325.67559999999997</v>
      </c>
      <c r="D13" s="5">
        <v>351.30099999999999</v>
      </c>
      <c r="E13" s="5">
        <v>501.03870000000001</v>
      </c>
      <c r="F13" s="5">
        <v>516.74890000000005</v>
      </c>
      <c r="G13" s="5">
        <v>1093.34412</v>
      </c>
      <c r="H13" s="5">
        <v>443.96210000000002</v>
      </c>
      <c r="I13" s="5">
        <v>148.72720000000001</v>
      </c>
      <c r="J13" s="21">
        <f t="shared" si="0"/>
        <v>535.49039249999998</v>
      </c>
      <c r="K13" s="42"/>
      <c r="L13" s="21">
        <f t="shared" si="1"/>
        <v>292.36229788075508</v>
      </c>
      <c r="M13" s="21">
        <f t="shared" si="2"/>
        <v>103.36568169738165</v>
      </c>
      <c r="N13" s="100">
        <v>640.14786000000004</v>
      </c>
      <c r="O13" s="100">
        <v>723.33389999999997</v>
      </c>
      <c r="P13" s="99">
        <v>965.46384000000012</v>
      </c>
      <c r="Q13" s="99">
        <v>270.15260000000001</v>
      </c>
      <c r="R13" s="99">
        <v>524.93230000000005</v>
      </c>
      <c r="S13" s="100">
        <v>730.63350000000003</v>
      </c>
      <c r="T13" s="101">
        <v>113.3678</v>
      </c>
      <c r="U13" s="22">
        <f t="shared" si="3"/>
        <v>566.86168571428573</v>
      </c>
      <c r="V13" s="34"/>
      <c r="W13" s="22">
        <f t="shared" si="4"/>
        <v>270.18786084938972</v>
      </c>
      <c r="X13" s="22">
        <f t="shared" si="5"/>
        <v>102.12141243943</v>
      </c>
      <c r="Z13"/>
    </row>
    <row r="14" spans="1:26" x14ac:dyDescent="0.25">
      <c r="A14" s="24">
        <v>9</v>
      </c>
      <c r="B14" s="1">
        <v>739.99728000000005</v>
      </c>
      <c r="C14" s="5">
        <v>186.2003</v>
      </c>
      <c r="D14" s="5">
        <v>289.43630000000002</v>
      </c>
      <c r="E14" s="5">
        <v>302.4837</v>
      </c>
      <c r="F14" s="5">
        <v>427.09059999999999</v>
      </c>
      <c r="G14" s="5">
        <v>554.29704000000004</v>
      </c>
      <c r="H14" s="5">
        <v>400.28480000000002</v>
      </c>
      <c r="I14" s="5">
        <v>324.0104</v>
      </c>
      <c r="J14" s="21">
        <f t="shared" si="0"/>
        <v>402.9750525</v>
      </c>
      <c r="K14" s="42"/>
      <c r="L14" s="21">
        <f t="shared" si="1"/>
        <v>163.28173226518945</v>
      </c>
      <c r="M14" s="21">
        <f t="shared" si="2"/>
        <v>57.728810064300873</v>
      </c>
      <c r="N14" s="100">
        <v>686.38878</v>
      </c>
      <c r="O14" s="100">
        <v>734.54750000000001</v>
      </c>
      <c r="P14" s="99">
        <v>1401.1192799999999</v>
      </c>
      <c r="Q14" s="99">
        <v>458.21949999999998</v>
      </c>
      <c r="R14" s="99">
        <v>589.41629999999998</v>
      </c>
      <c r="S14" s="100">
        <v>474.3313</v>
      </c>
      <c r="T14" s="101">
        <v>289.88299999999998</v>
      </c>
      <c r="U14" s="22">
        <f t="shared" si="3"/>
        <v>661.98652285714275</v>
      </c>
      <c r="V14" s="34"/>
      <c r="W14" s="22">
        <f t="shared" si="4"/>
        <v>332.23071791346047</v>
      </c>
      <c r="X14" s="22">
        <f t="shared" si="5"/>
        <v>125.57140821363831</v>
      </c>
      <c r="Z14"/>
    </row>
    <row r="15" spans="1:26" x14ac:dyDescent="0.25">
      <c r="A15" s="24">
        <v>10</v>
      </c>
      <c r="B15" s="1">
        <v>1129.4038800000001</v>
      </c>
      <c r="C15" s="5">
        <v>301.13459999999998</v>
      </c>
      <c r="D15" s="5">
        <v>379.84570000000002</v>
      </c>
      <c r="E15" s="5">
        <v>214.96039999999999</v>
      </c>
      <c r="F15" s="5">
        <v>393.15390000000002</v>
      </c>
      <c r="G15" s="5">
        <v>973.05912000000001</v>
      </c>
      <c r="H15" s="5">
        <v>233.3912</v>
      </c>
      <c r="I15" s="5">
        <v>342.82040000000001</v>
      </c>
      <c r="J15" s="21">
        <f t="shared" si="0"/>
        <v>495.97115000000002</v>
      </c>
      <c r="K15" s="42"/>
      <c r="L15" s="21">
        <f t="shared" si="1"/>
        <v>328.29829553096005</v>
      </c>
      <c r="M15" s="21">
        <f t="shared" si="2"/>
        <v>116.07097551096354</v>
      </c>
      <c r="N15" s="100">
        <v>290.44026000000002</v>
      </c>
      <c r="O15" s="100">
        <v>914.62429999999995</v>
      </c>
      <c r="P15" s="99">
        <v>772.72469999999998</v>
      </c>
      <c r="Q15" s="99">
        <v>300.37119999999999</v>
      </c>
      <c r="R15" s="99">
        <v>604.15200000000004</v>
      </c>
      <c r="S15" s="100">
        <v>358.19310000000002</v>
      </c>
      <c r="T15" s="101">
        <v>84.289199999999994</v>
      </c>
      <c r="U15" s="22">
        <f t="shared" si="3"/>
        <v>474.97068000000002</v>
      </c>
      <c r="V15" s="34"/>
      <c r="W15" s="22">
        <f t="shared" si="4"/>
        <v>275.01845438585718</v>
      </c>
      <c r="X15" s="22">
        <f t="shared" si="5"/>
        <v>103.9472051797627</v>
      </c>
      <c r="Z15"/>
    </row>
    <row r="16" spans="1:26" x14ac:dyDescent="0.25">
      <c r="A16" s="24">
        <v>11</v>
      </c>
      <c r="B16" s="1">
        <v>1207.5426</v>
      </c>
      <c r="C16" s="5">
        <v>153.36869999999999</v>
      </c>
      <c r="D16" s="5">
        <v>301.50909999999999</v>
      </c>
      <c r="E16" s="5">
        <v>653.21360000000004</v>
      </c>
      <c r="F16" s="5">
        <v>622.59590000000003</v>
      </c>
      <c r="G16" s="5">
        <v>960.51977999999997</v>
      </c>
      <c r="H16" s="5">
        <v>275.14010000000002</v>
      </c>
      <c r="I16" s="5">
        <v>162.7124</v>
      </c>
      <c r="J16" s="21">
        <f t="shared" si="0"/>
        <v>542.0752725000001</v>
      </c>
      <c r="K16" s="42"/>
      <c r="L16" s="21">
        <f t="shared" si="1"/>
        <v>364.16227964405749</v>
      </c>
      <c r="M16" s="21">
        <f t="shared" si="2"/>
        <v>128.75080869433245</v>
      </c>
      <c r="N16" s="100">
        <v>399.27492000000007</v>
      </c>
      <c r="O16" s="100">
        <v>836.7971</v>
      </c>
      <c r="P16" s="99">
        <v>976.40928000000008</v>
      </c>
      <c r="Q16" s="99">
        <v>197.5163</v>
      </c>
      <c r="R16" s="99">
        <v>676.52369999999996</v>
      </c>
      <c r="S16" s="100">
        <v>438.16820000000001</v>
      </c>
      <c r="T16" s="101">
        <v>251.2081</v>
      </c>
      <c r="U16" s="22">
        <f t="shared" si="3"/>
        <v>539.41394285714284</v>
      </c>
      <c r="V16" s="34"/>
      <c r="W16" s="22">
        <f t="shared" si="4"/>
        <v>274.65484952233152</v>
      </c>
      <c r="X16" s="22">
        <f t="shared" si="5"/>
        <v>103.80977545913663</v>
      </c>
      <c r="Z16"/>
    </row>
    <row r="17" spans="1:26" x14ac:dyDescent="0.25">
      <c r="A17" s="24">
        <v>12</v>
      </c>
      <c r="B17" s="1">
        <v>1141.32546</v>
      </c>
      <c r="C17" s="5">
        <v>347.50659999999999</v>
      </c>
      <c r="D17" s="5">
        <v>487.72</v>
      </c>
      <c r="E17" s="5">
        <v>392.23719999999997</v>
      </c>
      <c r="F17" s="5">
        <v>438.19310000000002</v>
      </c>
      <c r="G17" s="5">
        <v>1257.3871200000001</v>
      </c>
      <c r="H17" s="5">
        <v>234.4708</v>
      </c>
      <c r="I17" s="5">
        <v>187.9367</v>
      </c>
      <c r="J17" s="21">
        <f t="shared" si="0"/>
        <v>560.84712250000007</v>
      </c>
      <c r="K17" s="42"/>
      <c r="L17" s="21">
        <f t="shared" si="1"/>
        <v>381.1236389461439</v>
      </c>
      <c r="M17" s="21">
        <f t="shared" si="2"/>
        <v>134.74755478465585</v>
      </c>
      <c r="N17" s="100">
        <v>535.55238000000008</v>
      </c>
      <c r="O17" s="100">
        <v>841.05510000000004</v>
      </c>
      <c r="P17" s="99">
        <v>808.14888000000008</v>
      </c>
      <c r="Q17" s="99">
        <v>332.11680000000001</v>
      </c>
      <c r="R17" s="99">
        <v>435.88420000000002</v>
      </c>
      <c r="S17" s="100">
        <v>492.59269999999998</v>
      </c>
      <c r="T17" s="101">
        <v>45.390999999999998</v>
      </c>
      <c r="U17" s="22">
        <f t="shared" si="3"/>
        <v>498.67729428571431</v>
      </c>
      <c r="V17" s="34"/>
      <c r="W17" s="22">
        <f t="shared" si="4"/>
        <v>253.98139807537447</v>
      </c>
      <c r="X17" s="22">
        <f t="shared" si="5"/>
        <v>95.995945277705673</v>
      </c>
      <c r="Z17"/>
    </row>
    <row r="18" spans="1:26" x14ac:dyDescent="0.25">
      <c r="A18" s="24">
        <v>13</v>
      </c>
      <c r="B18" s="1">
        <v>1054.2609</v>
      </c>
      <c r="C18" s="5">
        <v>360.33879999999999</v>
      </c>
      <c r="D18" s="5">
        <v>358.822</v>
      </c>
      <c r="E18" s="5">
        <v>446.99689999999998</v>
      </c>
      <c r="F18" s="5">
        <v>414.3741</v>
      </c>
      <c r="G18" s="5">
        <v>872.10882000000015</v>
      </c>
      <c r="H18" s="5">
        <v>425.58620000000002</v>
      </c>
      <c r="I18" s="5">
        <v>307.06830000000002</v>
      </c>
      <c r="J18" s="21">
        <f t="shared" si="0"/>
        <v>529.94450250000011</v>
      </c>
      <c r="K18" s="42"/>
      <c r="L18" s="21">
        <f t="shared" si="1"/>
        <v>257.59328156902978</v>
      </c>
      <c r="M18" s="21">
        <f t="shared" si="2"/>
        <v>91.072978092778328</v>
      </c>
      <c r="N18" s="100">
        <v>1012.0968</v>
      </c>
      <c r="O18" s="100">
        <v>869.34739999999999</v>
      </c>
      <c r="P18" s="99">
        <v>948.42990000000009</v>
      </c>
      <c r="Q18" s="99">
        <v>103.5252</v>
      </c>
      <c r="R18" s="99">
        <v>513.79849999999999</v>
      </c>
      <c r="S18" s="100">
        <v>342.89449999999999</v>
      </c>
      <c r="T18" s="101">
        <v>113.4319</v>
      </c>
      <c r="U18" s="22">
        <f t="shared" si="3"/>
        <v>557.64631428571431</v>
      </c>
      <c r="V18" s="34"/>
      <c r="W18" s="22">
        <f t="shared" si="4"/>
        <v>360.15632052942732</v>
      </c>
      <c r="X18" s="22">
        <f t="shared" si="5"/>
        <v>136.12629388984732</v>
      </c>
      <c r="Z18"/>
    </row>
    <row r="19" spans="1:26" x14ac:dyDescent="0.25">
      <c r="A19" s="24">
        <v>14</v>
      </c>
      <c r="B19" s="1">
        <v>786.58866</v>
      </c>
      <c r="C19" s="5">
        <v>199.4239</v>
      </c>
      <c r="D19" s="5">
        <v>407.63490000000002</v>
      </c>
      <c r="E19" s="5">
        <v>473.42070000000001</v>
      </c>
      <c r="F19" s="5">
        <v>350.15899999999999</v>
      </c>
      <c r="G19" s="5">
        <v>718.75584000000003</v>
      </c>
      <c r="H19" s="5">
        <v>421.66989999999998</v>
      </c>
      <c r="I19" s="5">
        <v>304.6755</v>
      </c>
      <c r="J19" s="21">
        <f t="shared" si="0"/>
        <v>457.79104999999998</v>
      </c>
      <c r="K19" s="42"/>
      <c r="L19" s="21">
        <f t="shared" si="1"/>
        <v>187.76906255386277</v>
      </c>
      <c r="M19" s="21">
        <f t="shared" si="2"/>
        <v>66.386388714438695</v>
      </c>
      <c r="N19" s="100">
        <v>529.80444</v>
      </c>
      <c r="O19" s="100">
        <v>809.1164</v>
      </c>
      <c r="P19" s="99">
        <v>696.65309999999999</v>
      </c>
      <c r="Q19" s="99">
        <v>243.25059999999999</v>
      </c>
      <c r="R19" s="99">
        <v>468.30009999999999</v>
      </c>
      <c r="S19" s="100">
        <v>145.35319999999999</v>
      </c>
      <c r="T19" s="101">
        <v>138.00800000000001</v>
      </c>
      <c r="U19" s="22">
        <f t="shared" si="3"/>
        <v>432.92654857142855</v>
      </c>
      <c r="V19" s="34"/>
      <c r="W19" s="22">
        <f t="shared" si="4"/>
        <v>247.08571641699768</v>
      </c>
      <c r="X19" s="22">
        <f t="shared" si="5"/>
        <v>93.38962259365789</v>
      </c>
      <c r="Z19"/>
    </row>
    <row r="20" spans="1:26" x14ac:dyDescent="0.25">
      <c r="A20" s="24">
        <v>15</v>
      </c>
      <c r="B20" s="1">
        <v>498.93822</v>
      </c>
      <c r="C20" s="5">
        <v>320.6148</v>
      </c>
      <c r="D20" s="5">
        <v>236.77889999999999</v>
      </c>
      <c r="E20" s="5">
        <v>324.66809999999998</v>
      </c>
      <c r="F20" s="5">
        <v>340.27480000000003</v>
      </c>
      <c r="G20" s="5">
        <v>502.16759999999999</v>
      </c>
      <c r="H20" s="5">
        <v>346.95269999999999</v>
      </c>
      <c r="I20" s="5">
        <v>199.4127</v>
      </c>
      <c r="J20" s="21">
        <f t="shared" si="0"/>
        <v>346.2259775</v>
      </c>
      <c r="K20" s="42"/>
      <c r="L20" s="21">
        <f t="shared" si="1"/>
        <v>101.44471338823213</v>
      </c>
      <c r="M20" s="21">
        <f t="shared" si="2"/>
        <v>35.866122376172342</v>
      </c>
      <c r="N20" s="100">
        <v>592.84170000000006</v>
      </c>
      <c r="O20" s="100">
        <v>714.1019</v>
      </c>
      <c r="P20" s="99">
        <v>897.15384000000006</v>
      </c>
      <c r="Q20" s="99">
        <v>206.49180000000001</v>
      </c>
      <c r="R20" s="99">
        <v>542.76329999999996</v>
      </c>
      <c r="S20" s="100">
        <v>157.51730000000001</v>
      </c>
      <c r="T20" s="101">
        <v>117.6858</v>
      </c>
      <c r="U20" s="22">
        <f t="shared" si="3"/>
        <v>461.22223428571436</v>
      </c>
      <c r="V20" s="34"/>
      <c r="W20" s="22">
        <f t="shared" si="4"/>
        <v>281.09446360552914</v>
      </c>
      <c r="X20" s="22">
        <f t="shared" si="5"/>
        <v>106.24372080247522</v>
      </c>
      <c r="Z20"/>
    </row>
    <row r="21" spans="1:26" x14ac:dyDescent="0.25">
      <c r="A21" s="24">
        <v>16</v>
      </c>
      <c r="B21" s="1">
        <v>662.33970000000011</v>
      </c>
      <c r="C21" s="5">
        <v>322.79140000000001</v>
      </c>
      <c r="D21" s="5">
        <v>433.73230000000001</v>
      </c>
      <c r="E21" s="5">
        <v>555.82539999999995</v>
      </c>
      <c r="F21" s="5">
        <v>269.16770000000002</v>
      </c>
      <c r="G21" s="5">
        <v>887.80032000000006</v>
      </c>
      <c r="H21" s="5">
        <v>491.60969999999998</v>
      </c>
      <c r="I21" s="5">
        <v>195.82550000000001</v>
      </c>
      <c r="J21" s="21">
        <f t="shared" si="0"/>
        <v>477.38650250000001</v>
      </c>
      <c r="K21" s="42"/>
      <c r="L21" s="21">
        <f t="shared" si="1"/>
        <v>211.37619006311121</v>
      </c>
      <c r="M21" s="21">
        <f t="shared" si="2"/>
        <v>74.73276868750122</v>
      </c>
      <c r="N21" s="100">
        <v>372.05388000000005</v>
      </c>
      <c r="O21" s="100">
        <v>795.22159999999997</v>
      </c>
      <c r="P21" s="99">
        <v>601.49825999999996</v>
      </c>
      <c r="Q21" s="99">
        <v>275.89019999999999</v>
      </c>
      <c r="R21" s="99">
        <v>408.37169999999998</v>
      </c>
      <c r="S21" s="100">
        <v>602.9932</v>
      </c>
      <c r="T21" s="101">
        <v>205.43440000000001</v>
      </c>
      <c r="U21" s="22">
        <f t="shared" si="3"/>
        <v>465.92331999999999</v>
      </c>
      <c r="V21" s="34"/>
      <c r="W21" s="22">
        <f t="shared" si="4"/>
        <v>193.35267497518441</v>
      </c>
      <c r="X21" s="22">
        <f t="shared" si="5"/>
        <v>73.080441901919968</v>
      </c>
      <c r="Z21"/>
    </row>
    <row r="22" spans="1:26" x14ac:dyDescent="0.25">
      <c r="A22" s="24">
        <v>17</v>
      </c>
      <c r="B22" s="1">
        <v>799.5834000000001</v>
      </c>
      <c r="C22" s="5">
        <v>394.16359999999997</v>
      </c>
      <c r="D22" s="5">
        <v>402.62610000000001</v>
      </c>
      <c r="E22" s="5">
        <v>623.55349999999999</v>
      </c>
      <c r="F22" s="5">
        <v>277.24939999999998</v>
      </c>
      <c r="G22" s="5">
        <v>590.83596</v>
      </c>
      <c r="H22" s="5">
        <v>330.66140000000001</v>
      </c>
      <c r="I22" s="5">
        <v>182.35759999999999</v>
      </c>
      <c r="J22" s="21">
        <f t="shared" si="0"/>
        <v>450.12886999999995</v>
      </c>
      <c r="K22" s="42"/>
      <c r="L22" s="21">
        <f t="shared" si="1"/>
        <v>191.4559091479573</v>
      </c>
      <c r="M22" s="21">
        <f t="shared" si="2"/>
        <v>67.689885828378081</v>
      </c>
      <c r="N22" s="100">
        <v>605.34540000000004</v>
      </c>
      <c r="O22" s="100">
        <v>807.82129999999995</v>
      </c>
      <c r="P22" s="99">
        <v>1082.0205000000001</v>
      </c>
      <c r="Q22" s="99">
        <v>205.9436</v>
      </c>
      <c r="R22" s="99">
        <v>406.70830000000001</v>
      </c>
      <c r="S22" s="100">
        <v>540.16470000000004</v>
      </c>
      <c r="T22" s="101">
        <v>169.28210000000001</v>
      </c>
      <c r="U22" s="22">
        <f t="shared" si="3"/>
        <v>545.32655714285715</v>
      </c>
      <c r="V22" s="34"/>
      <c r="W22" s="22">
        <f t="shared" si="4"/>
        <v>301.51475470991858</v>
      </c>
      <c r="X22" s="22">
        <f t="shared" si="5"/>
        <v>113.96186536844078</v>
      </c>
      <c r="Z22"/>
    </row>
    <row r="23" spans="1:26" x14ac:dyDescent="0.25">
      <c r="A23" s="24">
        <v>18</v>
      </c>
      <c r="B23" s="1">
        <v>745.03044</v>
      </c>
      <c r="C23" s="5">
        <v>465.70530000000002</v>
      </c>
      <c r="D23" s="5">
        <v>552.89769999999999</v>
      </c>
      <c r="E23" s="5">
        <v>747.15300000000002</v>
      </c>
      <c r="F23" s="5">
        <v>363.68220000000002</v>
      </c>
      <c r="G23" s="5">
        <v>586.45817999999997</v>
      </c>
      <c r="H23" s="5">
        <v>283.49189999999999</v>
      </c>
      <c r="I23" s="5">
        <v>196.05690000000001</v>
      </c>
      <c r="J23" s="21">
        <f t="shared" si="0"/>
        <v>492.55945250000002</v>
      </c>
      <c r="K23" s="42"/>
      <c r="L23" s="21">
        <f t="shared" si="1"/>
        <v>190.38469146741667</v>
      </c>
      <c r="M23" s="21">
        <f t="shared" si="2"/>
        <v>67.311153185359473</v>
      </c>
      <c r="N23" s="100">
        <v>847.90332000000001</v>
      </c>
      <c r="O23" s="100">
        <v>674.96360000000004</v>
      </c>
      <c r="P23" s="99">
        <v>777.71034000000009</v>
      </c>
      <c r="Q23" s="99">
        <v>191.5367</v>
      </c>
      <c r="R23" s="99">
        <v>361.47890000000001</v>
      </c>
      <c r="S23" s="100">
        <v>946.02229999999997</v>
      </c>
      <c r="T23" s="101">
        <v>311.74900000000002</v>
      </c>
      <c r="U23" s="22">
        <f t="shared" si="3"/>
        <v>587.33773714285712</v>
      </c>
      <c r="V23" s="34"/>
      <c r="W23" s="22">
        <f t="shared" si="4"/>
        <v>273.62353849264315</v>
      </c>
      <c r="X23" s="22">
        <f t="shared" si="5"/>
        <v>103.41997652929186</v>
      </c>
      <c r="Z23"/>
    </row>
    <row r="24" spans="1:26" x14ac:dyDescent="0.25">
      <c r="A24" s="24">
        <v>19</v>
      </c>
      <c r="B24" s="1">
        <v>817.78950000000009</v>
      </c>
      <c r="C24" s="5">
        <v>295.98070000000001</v>
      </c>
      <c r="D24" s="5">
        <v>459.94290000000001</v>
      </c>
      <c r="E24" s="5">
        <v>172.97720000000001</v>
      </c>
      <c r="F24" s="5">
        <v>278.8879</v>
      </c>
      <c r="G24" s="5">
        <v>814.81553999999994</v>
      </c>
      <c r="H24" s="5">
        <v>313.67430000000002</v>
      </c>
      <c r="I24" s="5">
        <v>243.4281</v>
      </c>
      <c r="J24" s="21">
        <f t="shared" si="0"/>
        <v>424.68701750000002</v>
      </c>
      <c r="K24" s="42"/>
      <c r="L24" s="21">
        <f t="shared" si="1"/>
        <v>238.30966009077065</v>
      </c>
      <c r="M24" s="21">
        <f t="shared" si="2"/>
        <v>84.255188336222531</v>
      </c>
      <c r="N24" s="100">
        <v>708.72714000000008</v>
      </c>
      <c r="O24" s="100">
        <v>615.98900000000003</v>
      </c>
      <c r="P24" s="99">
        <v>1219.1493600000001</v>
      </c>
      <c r="Q24" s="99">
        <v>197.88460000000001</v>
      </c>
      <c r="R24" s="99">
        <v>289.60789999999997</v>
      </c>
      <c r="S24" s="100">
        <v>493.05439999999999</v>
      </c>
      <c r="T24" s="101">
        <v>197.16249999999999</v>
      </c>
      <c r="U24" s="22">
        <f t="shared" si="3"/>
        <v>531.65355714285704</v>
      </c>
      <c r="V24" s="34"/>
      <c r="W24" s="22">
        <f t="shared" si="4"/>
        <v>336.89336565332985</v>
      </c>
      <c r="X24" s="22">
        <f t="shared" si="5"/>
        <v>127.3337234094657</v>
      </c>
      <c r="Z24"/>
    </row>
    <row r="25" spans="1:26" x14ac:dyDescent="0.25">
      <c r="A25" s="24">
        <v>20</v>
      </c>
      <c r="B25" s="1">
        <v>802.82862</v>
      </c>
      <c r="C25" s="5">
        <v>441.3193</v>
      </c>
      <c r="D25" s="5">
        <v>404.06830000000002</v>
      </c>
      <c r="E25" s="5">
        <v>365.28129999999999</v>
      </c>
      <c r="F25" s="5">
        <v>208.78030000000001</v>
      </c>
      <c r="G25" s="5">
        <v>513.18233999999995</v>
      </c>
      <c r="H25" s="5">
        <v>233.21260000000001</v>
      </c>
      <c r="I25" s="5">
        <v>374.73160000000001</v>
      </c>
      <c r="J25" s="21">
        <f t="shared" si="0"/>
        <v>417.92554499999994</v>
      </c>
      <c r="K25" s="42"/>
      <c r="L25" s="21">
        <f t="shared" si="1"/>
        <v>173.37144521340741</v>
      </c>
      <c r="M25" s="21">
        <f t="shared" si="2"/>
        <v>61.296062287256191</v>
      </c>
      <c r="N25" s="100">
        <v>673.58807999999999</v>
      </c>
      <c r="O25" s="100">
        <v>515.1069</v>
      </c>
      <c r="P25" s="99">
        <v>995.1975000000001</v>
      </c>
      <c r="Q25" s="99">
        <v>77.608199999999997</v>
      </c>
      <c r="R25" s="99">
        <v>570.11770000000001</v>
      </c>
      <c r="S25" s="100">
        <v>646.78110000000004</v>
      </c>
      <c r="T25" s="101">
        <v>203.6491</v>
      </c>
      <c r="U25" s="22">
        <f t="shared" si="3"/>
        <v>526.00693999999999</v>
      </c>
      <c r="V25" s="34"/>
      <c r="W25" s="22">
        <f t="shared" si="4"/>
        <v>283.7370385367791</v>
      </c>
      <c r="X25" s="22">
        <f t="shared" si="5"/>
        <v>107.24252024375251</v>
      </c>
      <c r="Z25"/>
    </row>
    <row r="26" spans="1:26" x14ac:dyDescent="0.25">
      <c r="A26" s="24"/>
      <c r="B26" s="1"/>
      <c r="C26" s="5"/>
      <c r="D26" s="5"/>
      <c r="E26" s="5"/>
      <c r="F26" s="5"/>
      <c r="G26" s="5"/>
      <c r="H26" s="5"/>
      <c r="I26" s="5"/>
      <c r="J26" s="21"/>
      <c r="K26" s="21"/>
      <c r="L26" s="21"/>
      <c r="M26" s="21"/>
      <c r="O26" s="37"/>
      <c r="P26" s="37"/>
      <c r="Q26" s="37"/>
      <c r="U26" s="22"/>
      <c r="V26" s="34"/>
      <c r="W26" s="22"/>
      <c r="X26" s="22"/>
      <c r="Z26"/>
    </row>
    <row r="27" spans="1:26" x14ac:dyDescent="0.25">
      <c r="A27" s="11"/>
      <c r="B27" s="148" t="s">
        <v>100</v>
      </c>
      <c r="C27" s="149"/>
      <c r="D27" s="149"/>
      <c r="E27" s="149"/>
      <c r="F27" s="149"/>
      <c r="G27" s="149"/>
      <c r="H27" s="149"/>
      <c r="I27" s="149"/>
      <c r="J27" s="16"/>
      <c r="K27" s="21"/>
      <c r="L27" s="21"/>
      <c r="M27" s="21"/>
      <c r="N27" s="149" t="s">
        <v>102</v>
      </c>
      <c r="O27" s="149"/>
      <c r="P27" s="149"/>
      <c r="Q27" s="149"/>
      <c r="R27" s="149"/>
      <c r="S27" s="149"/>
      <c r="T27" s="149"/>
      <c r="U27" s="14"/>
      <c r="V27" s="14"/>
      <c r="W27" s="22"/>
      <c r="X27" s="22"/>
    </row>
    <row r="28" spans="1:26" x14ac:dyDescent="0.25">
      <c r="A28" s="24">
        <v>1</v>
      </c>
      <c r="B28" s="3">
        <v>662.41296</v>
      </c>
      <c r="C28" s="5">
        <v>463.7045</v>
      </c>
      <c r="D28" s="5">
        <v>216.22059999999999</v>
      </c>
      <c r="E28" s="5">
        <v>334.9162</v>
      </c>
      <c r="F28" s="5">
        <v>386.95909999999998</v>
      </c>
      <c r="G28" s="5">
        <v>791.47829999999999</v>
      </c>
      <c r="H28" s="5">
        <v>290.06389999999999</v>
      </c>
      <c r="I28" s="5">
        <v>237.84540000000001</v>
      </c>
      <c r="J28" s="36"/>
      <c r="K28" s="21">
        <f t="shared" ref="K28:K47" si="6">AVERAGE(B28:I28)</f>
        <v>422.95012000000008</v>
      </c>
      <c r="L28" s="21">
        <f t="shared" ref="L28:L47" si="7">_xlfn.STDEV.P(B28:I28)</f>
        <v>193.17133410102738</v>
      </c>
      <c r="M28" s="21">
        <f t="shared" ref="M28:M47" si="8">L28/(SQRT(COUNT(B28:I28)))</f>
        <v>68.29638013684432</v>
      </c>
      <c r="N28">
        <v>861.54948000000002</v>
      </c>
      <c r="O28">
        <v>518.28678000000002</v>
      </c>
      <c r="P28">
        <v>746.18081999999993</v>
      </c>
      <c r="Q28">
        <v>266.40559999999999</v>
      </c>
      <c r="R28" s="5">
        <v>535.4864</v>
      </c>
      <c r="S28">
        <v>1067.04576</v>
      </c>
      <c r="T28">
        <v>379.21050000000002</v>
      </c>
      <c r="U28" s="22"/>
      <c r="V28" s="22">
        <f t="shared" ref="V28:V47" si="9">AVERAGE(Q28:T28)</f>
        <v>562.03706499999998</v>
      </c>
      <c r="W28" s="22">
        <f t="shared" ref="W28:W47" si="10">_xlfn.STDEV.P(Q28:T28)</f>
        <v>306.82333508278452</v>
      </c>
      <c r="X28" s="22">
        <f t="shared" ref="X28:X47" si="11">W28/(SQRT(COUNT(Q28:T28)))</f>
        <v>153.41166754139226</v>
      </c>
      <c r="Z28"/>
    </row>
    <row r="29" spans="1:26" x14ac:dyDescent="0.25">
      <c r="A29" s="24">
        <v>2</v>
      </c>
      <c r="B29" s="3">
        <v>818.41320000000007</v>
      </c>
      <c r="C29" s="5">
        <v>212.90180000000001</v>
      </c>
      <c r="D29" s="5">
        <v>58.055700000000002</v>
      </c>
      <c r="E29" s="5">
        <v>464.86529999999999</v>
      </c>
      <c r="F29" s="5">
        <v>226.01130000000001</v>
      </c>
      <c r="G29" s="5">
        <v>459.8458</v>
      </c>
      <c r="H29" s="5">
        <v>290.34609999999998</v>
      </c>
      <c r="I29" s="5">
        <v>205.7216</v>
      </c>
      <c r="J29" s="36"/>
      <c r="K29" s="21">
        <f t="shared" si="6"/>
        <v>342.02009999999996</v>
      </c>
      <c r="L29" s="21">
        <f t="shared" si="7"/>
        <v>220.20929402192596</v>
      </c>
      <c r="M29" s="21">
        <f t="shared" si="8"/>
        <v>77.85574254160305</v>
      </c>
      <c r="N29">
        <v>785.89170000000001</v>
      </c>
      <c r="O29">
        <v>689.41025999999999</v>
      </c>
      <c r="P29">
        <v>1204.61022</v>
      </c>
      <c r="Q29">
        <v>207.48089999999999</v>
      </c>
      <c r="R29" s="5">
        <v>428.93610000000001</v>
      </c>
      <c r="S29">
        <v>789.13692000000003</v>
      </c>
      <c r="T29">
        <v>554.03750000000002</v>
      </c>
      <c r="U29" s="22"/>
      <c r="V29" s="22">
        <f t="shared" si="9"/>
        <v>494.89785500000005</v>
      </c>
      <c r="W29" s="22">
        <f t="shared" si="10"/>
        <v>210.37679537377235</v>
      </c>
      <c r="X29" s="22">
        <f t="shared" si="11"/>
        <v>105.18839768688618</v>
      </c>
      <c r="Z29"/>
    </row>
    <row r="30" spans="1:26" x14ac:dyDescent="0.25">
      <c r="A30" s="24">
        <v>3</v>
      </c>
      <c r="B30" s="3">
        <v>901.94939999999997</v>
      </c>
      <c r="C30" s="5">
        <v>177.50229999999999</v>
      </c>
      <c r="D30" s="5">
        <v>230.40809999999999</v>
      </c>
      <c r="E30" s="5">
        <v>524.07330000000002</v>
      </c>
      <c r="F30" s="5">
        <v>143.76840000000001</v>
      </c>
      <c r="G30" s="5">
        <v>658.72969999999998</v>
      </c>
      <c r="H30" s="5">
        <v>248.3338</v>
      </c>
      <c r="I30" s="5">
        <v>269.82990000000001</v>
      </c>
      <c r="J30" s="36"/>
      <c r="K30" s="21">
        <f t="shared" si="6"/>
        <v>394.32436250000001</v>
      </c>
      <c r="L30" s="21">
        <f t="shared" si="7"/>
        <v>254.4353802424593</v>
      </c>
      <c r="M30" s="21">
        <f t="shared" si="8"/>
        <v>89.95649137161034</v>
      </c>
      <c r="N30">
        <v>557.87688000000003</v>
      </c>
      <c r="O30">
        <v>614.64150000000006</v>
      </c>
      <c r="P30">
        <v>894.27096000000006</v>
      </c>
      <c r="Q30">
        <v>336.73689999999999</v>
      </c>
      <c r="R30" s="5">
        <v>584.53340000000003</v>
      </c>
      <c r="S30">
        <v>582.04674</v>
      </c>
      <c r="T30">
        <v>164.69900000000001</v>
      </c>
      <c r="U30" s="22"/>
      <c r="V30" s="22">
        <f t="shared" si="9"/>
        <v>417.00400999999999</v>
      </c>
      <c r="W30" s="22">
        <f t="shared" si="10"/>
        <v>177.0634252594796</v>
      </c>
      <c r="X30" s="22">
        <f t="shared" si="11"/>
        <v>88.5317126297398</v>
      </c>
      <c r="Z30"/>
    </row>
    <row r="31" spans="1:26" x14ac:dyDescent="0.25">
      <c r="A31" s="24">
        <v>4</v>
      </c>
      <c r="B31" s="3">
        <v>978.62094000000002</v>
      </c>
      <c r="C31" s="5">
        <v>244.517</v>
      </c>
      <c r="D31" s="5">
        <v>268.64010000000002</v>
      </c>
      <c r="E31" s="5">
        <v>578.35090000000002</v>
      </c>
      <c r="F31" s="5">
        <v>334.03890000000001</v>
      </c>
      <c r="G31" s="5">
        <v>589.90660000000003</v>
      </c>
      <c r="H31" s="5">
        <v>135.12</v>
      </c>
      <c r="I31" s="5">
        <v>307.33909999999997</v>
      </c>
      <c r="J31" s="36"/>
      <c r="K31" s="21">
        <f t="shared" si="6"/>
        <v>429.56669250000004</v>
      </c>
      <c r="L31" s="21">
        <f t="shared" si="7"/>
        <v>255.00268335273623</v>
      </c>
      <c r="M31" s="21">
        <f t="shared" si="8"/>
        <v>90.157063309742853</v>
      </c>
      <c r="N31">
        <v>668.24207999999999</v>
      </c>
      <c r="O31">
        <v>490.62618000000003</v>
      </c>
      <c r="P31">
        <v>963.93330000000003</v>
      </c>
      <c r="Q31">
        <v>243.648</v>
      </c>
      <c r="R31" s="5">
        <v>544.63779999999997</v>
      </c>
      <c r="S31">
        <v>1035.5479200000002</v>
      </c>
      <c r="T31">
        <v>771.1354</v>
      </c>
      <c r="U31" s="22"/>
      <c r="V31" s="22">
        <f t="shared" si="9"/>
        <v>648.74228000000005</v>
      </c>
      <c r="W31" s="22">
        <f t="shared" si="10"/>
        <v>291.34935961999855</v>
      </c>
      <c r="X31" s="22">
        <f t="shared" si="11"/>
        <v>145.67467980999928</v>
      </c>
      <c r="Z31"/>
    </row>
    <row r="32" spans="1:26" x14ac:dyDescent="0.25">
      <c r="A32" s="24">
        <v>5</v>
      </c>
      <c r="B32" s="3">
        <v>464.48622</v>
      </c>
      <c r="C32" s="5">
        <v>295.65789999999998</v>
      </c>
      <c r="D32" s="5">
        <v>322.7294</v>
      </c>
      <c r="E32" s="5">
        <v>403.7516</v>
      </c>
      <c r="F32" s="5">
        <v>284.76010000000002</v>
      </c>
      <c r="G32" s="5">
        <v>564.8587</v>
      </c>
      <c r="H32" s="5">
        <v>338.8252</v>
      </c>
      <c r="I32" s="5">
        <v>106.50239999999999</v>
      </c>
      <c r="J32" s="36"/>
      <c r="K32" s="21">
        <f t="shared" si="6"/>
        <v>347.69644</v>
      </c>
      <c r="L32" s="21">
        <f t="shared" si="7"/>
        <v>127.22376463259999</v>
      </c>
      <c r="M32" s="21">
        <f t="shared" si="8"/>
        <v>44.980393349896353</v>
      </c>
      <c r="N32">
        <v>838.59336000000008</v>
      </c>
      <c r="O32">
        <v>725.84028000000001</v>
      </c>
      <c r="P32">
        <v>853.71659999999997</v>
      </c>
      <c r="Q32">
        <v>257.01409999999998</v>
      </c>
      <c r="R32" s="5">
        <v>542.35360000000003</v>
      </c>
      <c r="S32">
        <v>919.28826000000004</v>
      </c>
      <c r="T32">
        <v>254.06780000000001</v>
      </c>
      <c r="U32" s="22"/>
      <c r="V32" s="22">
        <f t="shared" si="9"/>
        <v>493.18094000000002</v>
      </c>
      <c r="W32" s="22">
        <f t="shared" si="10"/>
        <v>272.45883573730146</v>
      </c>
      <c r="X32" s="22">
        <f t="shared" si="11"/>
        <v>136.22941786865073</v>
      </c>
      <c r="Z32"/>
    </row>
    <row r="33" spans="1:26" x14ac:dyDescent="0.25">
      <c r="A33" s="24">
        <v>6</v>
      </c>
      <c r="B33" s="3">
        <v>909.62982</v>
      </c>
      <c r="C33" s="5">
        <v>77.864800000000002</v>
      </c>
      <c r="D33" s="5">
        <v>276.69279999999998</v>
      </c>
      <c r="E33" s="5">
        <v>709.36969999999997</v>
      </c>
      <c r="F33" s="5">
        <v>208.7637</v>
      </c>
      <c r="G33" s="5">
        <v>811.62270000000001</v>
      </c>
      <c r="H33" s="5">
        <v>134.42590000000001</v>
      </c>
      <c r="I33" s="5">
        <v>224.5617</v>
      </c>
      <c r="J33" s="36"/>
      <c r="K33" s="21">
        <f t="shared" si="6"/>
        <v>419.11639000000002</v>
      </c>
      <c r="L33" s="21">
        <f t="shared" si="7"/>
        <v>312.00905349841719</v>
      </c>
      <c r="M33" s="21">
        <f t="shared" si="8"/>
        <v>110.31185876016353</v>
      </c>
      <c r="N33">
        <v>932.55624</v>
      </c>
      <c r="O33">
        <v>553.71492000000001</v>
      </c>
      <c r="P33">
        <v>597.48479999999995</v>
      </c>
      <c r="Q33">
        <v>181.57839999999999</v>
      </c>
      <c r="R33" s="5">
        <v>555.3845</v>
      </c>
      <c r="S33">
        <v>593.55647999999997</v>
      </c>
      <c r="T33">
        <v>123.7358</v>
      </c>
      <c r="U33" s="22"/>
      <c r="V33" s="22">
        <f t="shared" si="9"/>
        <v>363.56379499999997</v>
      </c>
      <c r="W33" s="22">
        <f t="shared" si="10"/>
        <v>212.32520410871638</v>
      </c>
      <c r="X33" s="22">
        <f t="shared" si="11"/>
        <v>106.16260205435819</v>
      </c>
      <c r="Z33"/>
    </row>
    <row r="34" spans="1:26" x14ac:dyDescent="0.25">
      <c r="A34" s="24">
        <v>7</v>
      </c>
      <c r="B34" s="3">
        <v>497.2176</v>
      </c>
      <c r="C34" s="5">
        <v>286.50220000000002</v>
      </c>
      <c r="D34" s="5">
        <v>305.73829999999998</v>
      </c>
      <c r="E34" s="5">
        <v>483.30270000000002</v>
      </c>
      <c r="F34" s="5">
        <v>191.13740000000001</v>
      </c>
      <c r="G34" s="5">
        <v>849.803</v>
      </c>
      <c r="H34" s="5">
        <v>150.9693</v>
      </c>
      <c r="I34" s="5">
        <v>184.15770000000001</v>
      </c>
      <c r="J34" s="36"/>
      <c r="K34" s="21">
        <f t="shared" si="6"/>
        <v>368.60352500000005</v>
      </c>
      <c r="L34" s="21">
        <f t="shared" si="7"/>
        <v>219.32345509227767</v>
      </c>
      <c r="M34" s="21">
        <f t="shared" si="8"/>
        <v>77.54255118450638</v>
      </c>
      <c r="N34">
        <v>1147.4694000000002</v>
      </c>
      <c r="O34">
        <v>788.02218000000005</v>
      </c>
      <c r="P34">
        <v>673.96626000000003</v>
      </c>
      <c r="Q34">
        <v>283.06139999999999</v>
      </c>
      <c r="R34" s="5">
        <v>450.74400000000003</v>
      </c>
      <c r="S34">
        <v>711.34866</v>
      </c>
      <c r="T34">
        <v>198.648</v>
      </c>
      <c r="U34" s="22"/>
      <c r="V34" s="22">
        <f t="shared" si="9"/>
        <v>410.95051499999994</v>
      </c>
      <c r="W34" s="22">
        <f t="shared" si="10"/>
        <v>195.73614291865914</v>
      </c>
      <c r="X34" s="22">
        <f t="shared" si="11"/>
        <v>97.86807145932957</v>
      </c>
      <c r="Z34"/>
    </row>
    <row r="35" spans="1:26" x14ac:dyDescent="0.25">
      <c r="A35" s="24">
        <v>8</v>
      </c>
      <c r="B35" s="3">
        <v>1071.3680999999999</v>
      </c>
      <c r="C35" s="5">
        <v>322.18729999999999</v>
      </c>
      <c r="D35" s="5">
        <v>125.0393</v>
      </c>
      <c r="E35" s="5">
        <v>392.3655</v>
      </c>
      <c r="F35" s="5">
        <v>381.5899</v>
      </c>
      <c r="G35" s="5">
        <v>922.14549999999997</v>
      </c>
      <c r="H35" s="5">
        <v>305.78339999999997</v>
      </c>
      <c r="I35" s="5">
        <v>229.80779999999999</v>
      </c>
      <c r="J35" s="36"/>
      <c r="K35" s="21">
        <f t="shared" si="6"/>
        <v>468.78584999999998</v>
      </c>
      <c r="L35" s="21">
        <f t="shared" si="7"/>
        <v>317.29652465015272</v>
      </c>
      <c r="M35" s="21">
        <f t="shared" si="8"/>
        <v>112.18126211352376</v>
      </c>
      <c r="N35">
        <v>790.21799999999996</v>
      </c>
      <c r="O35">
        <v>950.82173999999998</v>
      </c>
      <c r="P35">
        <v>745.40862000000004</v>
      </c>
      <c r="Q35">
        <v>252.0711</v>
      </c>
      <c r="R35" s="5">
        <v>512.75160000000005</v>
      </c>
      <c r="S35">
        <v>607.02642000000003</v>
      </c>
      <c r="T35">
        <v>338.09</v>
      </c>
      <c r="U35" s="22"/>
      <c r="V35" s="22">
        <f t="shared" si="9"/>
        <v>427.48478</v>
      </c>
      <c r="W35" s="22">
        <f t="shared" si="10"/>
        <v>139.88121470482812</v>
      </c>
      <c r="X35" s="22">
        <f t="shared" si="11"/>
        <v>69.940607352414062</v>
      </c>
      <c r="Z35"/>
    </row>
    <row r="36" spans="1:26" x14ac:dyDescent="0.25">
      <c r="A36" s="24">
        <v>9</v>
      </c>
      <c r="B36" s="3">
        <v>712.98612000000003</v>
      </c>
      <c r="C36" s="5">
        <v>286.12779999999998</v>
      </c>
      <c r="D36" s="5">
        <v>109.9952</v>
      </c>
      <c r="E36" s="5">
        <v>489.23669999999998</v>
      </c>
      <c r="F36" s="5">
        <v>271.25529999999998</v>
      </c>
      <c r="G36" s="5">
        <v>625.05370000000005</v>
      </c>
      <c r="H36" s="5">
        <v>343.45049999999998</v>
      </c>
      <c r="I36" s="5">
        <v>252.94980000000001</v>
      </c>
      <c r="J36" s="36"/>
      <c r="K36" s="21">
        <f t="shared" si="6"/>
        <v>386.38189</v>
      </c>
      <c r="L36" s="21">
        <f t="shared" si="7"/>
        <v>191.55792579129869</v>
      </c>
      <c r="M36" s="21">
        <f t="shared" si="8"/>
        <v>67.725954158528367</v>
      </c>
      <c r="N36">
        <v>708.33114</v>
      </c>
      <c r="O36">
        <v>1016.4528</v>
      </c>
      <c r="P36">
        <v>985.12919999999997</v>
      </c>
      <c r="Q36">
        <v>300.03809999999999</v>
      </c>
      <c r="R36" s="5">
        <v>496.60449999999997</v>
      </c>
      <c r="S36">
        <v>877.20929999999998</v>
      </c>
      <c r="T36">
        <v>163.923</v>
      </c>
      <c r="U36" s="22"/>
      <c r="V36" s="22">
        <f t="shared" si="9"/>
        <v>459.44372499999997</v>
      </c>
      <c r="W36" s="22">
        <f t="shared" si="10"/>
        <v>268.63155577847118</v>
      </c>
      <c r="X36" s="22">
        <f t="shared" si="11"/>
        <v>134.31577788923559</v>
      </c>
      <c r="Z36"/>
    </row>
    <row r="37" spans="1:26" x14ac:dyDescent="0.25">
      <c r="A37" s="24">
        <v>10</v>
      </c>
      <c r="B37" s="3">
        <v>821.40894000000003</v>
      </c>
      <c r="C37" s="5">
        <v>249.06469999999999</v>
      </c>
      <c r="D37" s="5">
        <v>139.04470000000001</v>
      </c>
      <c r="E37" s="5">
        <v>492.34440000000001</v>
      </c>
      <c r="F37" s="5">
        <v>189.58349999999999</v>
      </c>
      <c r="G37" s="5">
        <v>992.59479999999996</v>
      </c>
      <c r="H37" s="5">
        <v>332.44479999999999</v>
      </c>
      <c r="I37" s="5">
        <v>340.78140000000002</v>
      </c>
      <c r="J37" s="36"/>
      <c r="K37" s="21">
        <f t="shared" si="6"/>
        <v>444.6584049999999</v>
      </c>
      <c r="L37" s="21">
        <f t="shared" si="7"/>
        <v>288.21679758963603</v>
      </c>
      <c r="M37" s="21">
        <f t="shared" si="8"/>
        <v>101.9000260137511</v>
      </c>
      <c r="N37">
        <v>1423.9011599999999</v>
      </c>
      <c r="O37">
        <v>722.55546000000004</v>
      </c>
      <c r="P37">
        <v>811.66140000000007</v>
      </c>
      <c r="Q37">
        <v>244.71979999999999</v>
      </c>
      <c r="R37" s="5">
        <v>467.2054</v>
      </c>
      <c r="S37">
        <v>506.71962000000002</v>
      </c>
      <c r="T37">
        <v>471.21519999999998</v>
      </c>
      <c r="U37" s="22"/>
      <c r="V37" s="22">
        <f t="shared" si="9"/>
        <v>422.46500500000002</v>
      </c>
      <c r="W37" s="22">
        <f t="shared" si="10"/>
        <v>103.7671461814676</v>
      </c>
      <c r="X37" s="22">
        <f t="shared" si="11"/>
        <v>51.883573090733798</v>
      </c>
      <c r="Z37"/>
    </row>
    <row r="38" spans="1:26" x14ac:dyDescent="0.25">
      <c r="A38" s="24">
        <v>11</v>
      </c>
      <c r="B38" s="3">
        <v>857.22318000000007</v>
      </c>
      <c r="C38" s="5">
        <v>93.395099999999999</v>
      </c>
      <c r="D38" s="5">
        <v>623.5557</v>
      </c>
      <c r="E38" s="5">
        <v>480.41419999999999</v>
      </c>
      <c r="F38" s="5">
        <v>193.43819999999999</v>
      </c>
      <c r="G38" s="5">
        <v>645.04489999999998</v>
      </c>
      <c r="H38" s="5">
        <v>311.50170000000003</v>
      </c>
      <c r="I38" s="5">
        <v>244.77680000000001</v>
      </c>
      <c r="J38" s="36"/>
      <c r="K38" s="21">
        <f t="shared" si="6"/>
        <v>431.1687225</v>
      </c>
      <c r="L38" s="21">
        <f t="shared" si="7"/>
        <v>246.56952687213206</v>
      </c>
      <c r="M38" s="21">
        <f t="shared" si="8"/>
        <v>87.175492242621615</v>
      </c>
      <c r="N38">
        <v>655.51265999999998</v>
      </c>
      <c r="O38">
        <v>538.29467999999997</v>
      </c>
      <c r="P38">
        <v>854.5779</v>
      </c>
      <c r="Q38">
        <v>250.1738</v>
      </c>
      <c r="R38" s="5">
        <v>485.22890000000001</v>
      </c>
      <c r="S38">
        <v>773.19198000000006</v>
      </c>
      <c r="T38">
        <v>176.65190000000001</v>
      </c>
      <c r="U38" s="22"/>
      <c r="V38" s="22">
        <f t="shared" si="9"/>
        <v>421.31164500000006</v>
      </c>
      <c r="W38" s="22">
        <f t="shared" si="10"/>
        <v>232.94405898260001</v>
      </c>
      <c r="X38" s="22">
        <f t="shared" si="11"/>
        <v>116.47202949130001</v>
      </c>
      <c r="Z38"/>
    </row>
    <row r="39" spans="1:26" x14ac:dyDescent="0.25">
      <c r="A39" s="24">
        <v>12</v>
      </c>
      <c r="B39" s="3">
        <v>352.17468000000002</v>
      </c>
      <c r="C39" s="5">
        <v>88.404600000000002</v>
      </c>
      <c r="D39" s="5">
        <v>255.79130000000001</v>
      </c>
      <c r="E39" s="5">
        <v>575.71090000000004</v>
      </c>
      <c r="F39" s="5">
        <v>525.09550000000002</v>
      </c>
      <c r="G39" s="5">
        <v>938.18880000000001</v>
      </c>
      <c r="H39" s="5">
        <v>255.48920000000001</v>
      </c>
      <c r="I39" s="5">
        <v>416.12700000000001</v>
      </c>
      <c r="J39" s="36"/>
      <c r="K39" s="21">
        <f t="shared" si="6"/>
        <v>425.8727475</v>
      </c>
      <c r="L39" s="21">
        <f t="shared" si="7"/>
        <v>242.93356899945465</v>
      </c>
      <c r="M39" s="21">
        <f t="shared" si="8"/>
        <v>85.889987008682212</v>
      </c>
      <c r="N39">
        <v>811.00997999999993</v>
      </c>
      <c r="O39">
        <v>564.74549999999999</v>
      </c>
      <c r="P39">
        <v>824.76306</v>
      </c>
      <c r="Q39">
        <v>224.4306</v>
      </c>
      <c r="R39" s="5">
        <v>659.62360000000001</v>
      </c>
      <c r="S39">
        <v>540.50832000000003</v>
      </c>
      <c r="T39">
        <v>304.39139999999998</v>
      </c>
      <c r="U39" s="22"/>
      <c r="V39" s="22">
        <f t="shared" si="9"/>
        <v>432.23847999999998</v>
      </c>
      <c r="W39" s="22">
        <f t="shared" si="10"/>
        <v>175.32494253931822</v>
      </c>
      <c r="X39" s="22">
        <f t="shared" si="11"/>
        <v>87.662471269659108</v>
      </c>
      <c r="Z39"/>
    </row>
    <row r="40" spans="1:26" x14ac:dyDescent="0.25">
      <c r="A40" s="24">
        <v>13</v>
      </c>
      <c r="B40" s="3">
        <v>1215.57942</v>
      </c>
      <c r="C40" s="5">
        <v>399.21</v>
      </c>
      <c r="D40" s="5">
        <v>205.69110000000001</v>
      </c>
      <c r="E40" s="5">
        <v>400.38940000000002</v>
      </c>
      <c r="F40" s="5">
        <v>264.08199999999999</v>
      </c>
      <c r="G40" s="5">
        <v>667.16309999999999</v>
      </c>
      <c r="H40" s="5">
        <v>309.88209999999998</v>
      </c>
      <c r="I40" s="5">
        <v>209.49119999999999</v>
      </c>
      <c r="J40" s="36"/>
      <c r="K40" s="21">
        <f t="shared" si="6"/>
        <v>458.93603999999999</v>
      </c>
      <c r="L40" s="21">
        <f t="shared" si="7"/>
        <v>318.08087094627246</v>
      </c>
      <c r="M40" s="21">
        <f t="shared" si="8"/>
        <v>112.45857040591616</v>
      </c>
      <c r="N40">
        <v>616.10274000000004</v>
      </c>
      <c r="O40">
        <v>645.1790400000001</v>
      </c>
      <c r="P40">
        <v>1421.1608400000002</v>
      </c>
      <c r="Q40">
        <v>356.49220000000003</v>
      </c>
      <c r="R40" s="5">
        <v>729.28449999999998</v>
      </c>
      <c r="S40">
        <v>948.31902000000002</v>
      </c>
      <c r="T40">
        <v>288.38299999999998</v>
      </c>
      <c r="U40" s="22"/>
      <c r="V40" s="22">
        <f t="shared" si="9"/>
        <v>580.6196799999999</v>
      </c>
      <c r="W40" s="22">
        <f t="shared" si="10"/>
        <v>270.61939960516571</v>
      </c>
      <c r="X40" s="22">
        <f t="shared" si="11"/>
        <v>135.30969980258286</v>
      </c>
      <c r="Z40"/>
    </row>
    <row r="41" spans="1:26" x14ac:dyDescent="0.25">
      <c r="A41" s="24">
        <v>14</v>
      </c>
      <c r="B41" s="3">
        <v>1162.0936800000002</v>
      </c>
      <c r="C41" s="5">
        <v>157.5814</v>
      </c>
      <c r="D41" s="5">
        <v>311.16329999999999</v>
      </c>
      <c r="E41" s="5">
        <v>512.63570000000004</v>
      </c>
      <c r="F41" s="5">
        <v>270.35739999999998</v>
      </c>
      <c r="G41" s="5">
        <v>810.524</v>
      </c>
      <c r="H41" s="5">
        <v>363.93849999999998</v>
      </c>
      <c r="I41" s="5">
        <v>148.46379999999999</v>
      </c>
      <c r="J41" s="36"/>
      <c r="K41" s="21">
        <f t="shared" si="6"/>
        <v>467.09472249999993</v>
      </c>
      <c r="L41" s="21">
        <f t="shared" si="7"/>
        <v>330.53493586304864</v>
      </c>
      <c r="M41" s="21">
        <f t="shared" si="8"/>
        <v>116.86174728391111</v>
      </c>
      <c r="N41">
        <v>1035.9181800000001</v>
      </c>
      <c r="O41">
        <v>416.04948000000002</v>
      </c>
      <c r="P41">
        <v>669.37068000000011</v>
      </c>
      <c r="Q41">
        <v>274.7045</v>
      </c>
      <c r="R41" s="5">
        <v>450.35489999999999</v>
      </c>
      <c r="S41">
        <v>740.02698000000009</v>
      </c>
      <c r="T41">
        <v>408.05720000000002</v>
      </c>
      <c r="U41" s="22"/>
      <c r="V41" s="22">
        <f t="shared" si="9"/>
        <v>468.28589500000004</v>
      </c>
      <c r="W41" s="22">
        <f t="shared" si="10"/>
        <v>169.75422678847809</v>
      </c>
      <c r="X41" s="22">
        <f t="shared" si="11"/>
        <v>84.877113394239046</v>
      </c>
      <c r="Z41"/>
    </row>
    <row r="42" spans="1:26" x14ac:dyDescent="0.25">
      <c r="A42" s="24">
        <v>15</v>
      </c>
      <c r="B42" s="3">
        <v>1070.46324</v>
      </c>
      <c r="C42" s="5">
        <v>441.58420000000001</v>
      </c>
      <c r="D42" s="5">
        <v>182.36250000000001</v>
      </c>
      <c r="E42" s="5">
        <v>427.54790000000003</v>
      </c>
      <c r="F42" s="5">
        <v>190.3946</v>
      </c>
      <c r="G42" s="5">
        <v>561.27509999999995</v>
      </c>
      <c r="H42" s="5">
        <v>162.25540000000001</v>
      </c>
      <c r="I42" s="5">
        <v>234.0966</v>
      </c>
      <c r="J42" s="36"/>
      <c r="K42" s="21">
        <f t="shared" si="6"/>
        <v>408.74744249999998</v>
      </c>
      <c r="L42" s="21">
        <f t="shared" si="7"/>
        <v>285.64697237787266</v>
      </c>
      <c r="M42" s="21">
        <f t="shared" si="8"/>
        <v>100.99145559690008</v>
      </c>
      <c r="N42">
        <v>1339.5016800000001</v>
      </c>
      <c r="O42">
        <v>612.84960000000001</v>
      </c>
      <c r="P42">
        <v>963.14922000000013</v>
      </c>
      <c r="Q42">
        <v>387.56119999999999</v>
      </c>
      <c r="R42" s="5">
        <v>565.86189999999999</v>
      </c>
      <c r="S42">
        <v>807.85584000000006</v>
      </c>
      <c r="T42">
        <v>205.4366</v>
      </c>
      <c r="U42" s="22"/>
      <c r="V42" s="22">
        <f t="shared" si="9"/>
        <v>491.67888500000004</v>
      </c>
      <c r="W42" s="22">
        <f t="shared" si="10"/>
        <v>222.62419266520803</v>
      </c>
      <c r="X42" s="22">
        <f t="shared" si="11"/>
        <v>111.31209633260401</v>
      </c>
      <c r="Z42"/>
    </row>
    <row r="43" spans="1:26" x14ac:dyDescent="0.25">
      <c r="A43" s="24">
        <v>16</v>
      </c>
      <c r="B43" s="3">
        <v>818.32608000000005</v>
      </c>
      <c r="C43" s="5">
        <v>194.53479999999999</v>
      </c>
      <c r="D43" s="5">
        <v>232.01169999999999</v>
      </c>
      <c r="E43" s="5">
        <v>446.42590000000001</v>
      </c>
      <c r="F43" s="5">
        <v>305.02449999999999</v>
      </c>
      <c r="G43" s="5">
        <v>590.07429999999999</v>
      </c>
      <c r="H43" s="5">
        <v>173.33070000000001</v>
      </c>
      <c r="I43" s="5">
        <v>239.75640000000001</v>
      </c>
      <c r="J43" s="36"/>
      <c r="K43" s="21">
        <f t="shared" si="6"/>
        <v>374.93554750000004</v>
      </c>
      <c r="L43" s="21">
        <f t="shared" si="7"/>
        <v>213.53215347404304</v>
      </c>
      <c r="M43" s="21">
        <f t="shared" si="8"/>
        <v>75.49501686143121</v>
      </c>
      <c r="N43">
        <v>1158.9791400000001</v>
      </c>
      <c r="O43">
        <v>506.42460000000005</v>
      </c>
      <c r="P43">
        <v>546.12954000000002</v>
      </c>
      <c r="Q43">
        <v>422.1103</v>
      </c>
      <c r="R43" s="5">
        <v>518.47479999999996</v>
      </c>
      <c r="S43">
        <v>1019.403</v>
      </c>
      <c r="T43">
        <v>139.46680000000001</v>
      </c>
      <c r="U43" s="22"/>
      <c r="V43" s="22">
        <f t="shared" si="9"/>
        <v>524.86372500000004</v>
      </c>
      <c r="W43" s="22">
        <f t="shared" si="10"/>
        <v>317.68654717695676</v>
      </c>
      <c r="X43" s="22">
        <f t="shared" si="11"/>
        <v>158.84327358847838</v>
      </c>
      <c r="Z43"/>
    </row>
    <row r="44" spans="1:26" x14ac:dyDescent="0.25">
      <c r="A44" s="24">
        <v>17</v>
      </c>
      <c r="B44" s="3">
        <v>694.08305999999993</v>
      </c>
      <c r="C44" s="5">
        <v>450.48939999999999</v>
      </c>
      <c r="D44" s="5">
        <v>364.01549999999997</v>
      </c>
      <c r="E44" s="5">
        <v>483.97089999999997</v>
      </c>
      <c r="F44" s="5">
        <v>182.71430000000001</v>
      </c>
      <c r="G44" s="5">
        <v>735.25990000000002</v>
      </c>
      <c r="H44" s="5">
        <v>186.44880000000001</v>
      </c>
      <c r="I44" s="5">
        <v>258.36329999999998</v>
      </c>
      <c r="J44" s="36"/>
      <c r="K44" s="21">
        <f t="shared" si="6"/>
        <v>419.41814499999998</v>
      </c>
      <c r="L44" s="21">
        <f t="shared" si="7"/>
        <v>199.88773502809198</v>
      </c>
      <c r="M44" s="21">
        <f t="shared" si="8"/>
        <v>70.670986457191816</v>
      </c>
      <c r="N44">
        <v>924.22638000000006</v>
      </c>
      <c r="O44">
        <v>481.81518</v>
      </c>
      <c r="P44">
        <v>1030.6830600000001</v>
      </c>
      <c r="Q44">
        <v>137.37090000000001</v>
      </c>
      <c r="R44" s="5">
        <v>629.98019999999997</v>
      </c>
      <c r="S44">
        <v>802.93554000000006</v>
      </c>
      <c r="T44">
        <v>346.1284</v>
      </c>
      <c r="U44" s="22"/>
      <c r="V44" s="22">
        <f t="shared" si="9"/>
        <v>479.10376000000002</v>
      </c>
      <c r="W44" s="22">
        <f t="shared" si="10"/>
        <v>255.97583667992538</v>
      </c>
      <c r="X44" s="22">
        <f t="shared" si="11"/>
        <v>127.98791833996269</v>
      </c>
      <c r="Z44"/>
    </row>
    <row r="45" spans="1:26" x14ac:dyDescent="0.25">
      <c r="A45" s="24">
        <v>18</v>
      </c>
      <c r="B45" s="3">
        <v>1176.6625200000001</v>
      </c>
      <c r="C45" s="5">
        <v>557.36890000000005</v>
      </c>
      <c r="D45" s="5">
        <v>106.16119999999999</v>
      </c>
      <c r="E45" s="5">
        <v>442.06229999999999</v>
      </c>
      <c r="F45" s="5">
        <v>149.5514</v>
      </c>
      <c r="G45" s="5">
        <v>987.92060000000004</v>
      </c>
      <c r="H45" s="5">
        <v>254.8853</v>
      </c>
      <c r="I45" s="5">
        <v>258.90129999999999</v>
      </c>
      <c r="J45" s="36"/>
      <c r="K45" s="21">
        <f t="shared" si="6"/>
        <v>491.68919</v>
      </c>
      <c r="L45" s="21">
        <f t="shared" si="7"/>
        <v>370.50086202125459</v>
      </c>
      <c r="M45" s="21">
        <f t="shared" si="8"/>
        <v>130.99183598534523</v>
      </c>
      <c r="N45">
        <v>855.69263999999998</v>
      </c>
      <c r="O45">
        <v>296.31293999999997</v>
      </c>
      <c r="P45">
        <v>757.63512000000003</v>
      </c>
      <c r="Q45">
        <v>220.2593</v>
      </c>
      <c r="R45" s="5">
        <v>481.55869999999999</v>
      </c>
      <c r="S45">
        <v>997.76358000000005</v>
      </c>
      <c r="T45">
        <v>270.92020000000002</v>
      </c>
      <c r="U45" s="22"/>
      <c r="V45" s="22">
        <f t="shared" si="9"/>
        <v>492.62544500000001</v>
      </c>
      <c r="W45" s="22">
        <f t="shared" si="10"/>
        <v>307.66196583216305</v>
      </c>
      <c r="X45" s="22">
        <f t="shared" si="11"/>
        <v>153.83098291608152</v>
      </c>
      <c r="Z45"/>
    </row>
    <row r="46" spans="1:26" x14ac:dyDescent="0.25">
      <c r="A46" s="24">
        <v>19</v>
      </c>
      <c r="B46" s="3">
        <v>842.38505999999995</v>
      </c>
      <c r="C46" s="5">
        <v>171.54339999999999</v>
      </c>
      <c r="D46" s="5">
        <v>211.42859999999999</v>
      </c>
      <c r="E46" s="5">
        <v>500.56689999999998</v>
      </c>
      <c r="F46" s="5">
        <v>366.79199999999997</v>
      </c>
      <c r="G46" s="5">
        <v>888.54600000000005</v>
      </c>
      <c r="H46" s="5">
        <v>282.69409999999999</v>
      </c>
      <c r="I46" s="5">
        <v>305.21730000000002</v>
      </c>
      <c r="J46" s="36"/>
      <c r="K46" s="21">
        <f t="shared" si="6"/>
        <v>446.14666999999997</v>
      </c>
      <c r="L46" s="21">
        <f t="shared" si="7"/>
        <v>259.58093926214104</v>
      </c>
      <c r="M46" s="21">
        <f t="shared" si="8"/>
        <v>91.775721209516618</v>
      </c>
      <c r="N46">
        <v>928.33686</v>
      </c>
      <c r="O46">
        <v>536.98392000000001</v>
      </c>
      <c r="P46">
        <v>875.60946000000013</v>
      </c>
      <c r="Q46">
        <v>371.62950000000001</v>
      </c>
      <c r="R46" s="5">
        <v>472.90339999999998</v>
      </c>
      <c r="S46">
        <v>605.08997999999997</v>
      </c>
      <c r="T46">
        <v>408.46069999999997</v>
      </c>
      <c r="U46" s="22"/>
      <c r="V46" s="22">
        <f t="shared" si="9"/>
        <v>464.520895</v>
      </c>
      <c r="W46" s="22">
        <f t="shared" si="10"/>
        <v>88.884040716396498</v>
      </c>
      <c r="X46" s="22">
        <f t="shared" si="11"/>
        <v>44.442020358198249</v>
      </c>
      <c r="Z46"/>
    </row>
    <row r="47" spans="1:26" x14ac:dyDescent="0.25">
      <c r="A47" s="24">
        <v>20</v>
      </c>
      <c r="B47" s="3">
        <v>513.18233999999995</v>
      </c>
      <c r="C47" s="5">
        <v>201.73089999999999</v>
      </c>
      <c r="D47" s="5">
        <v>211.42850000000001</v>
      </c>
      <c r="E47" s="5">
        <v>443.3741</v>
      </c>
      <c r="F47" s="5">
        <v>334.41539999999998</v>
      </c>
      <c r="G47" s="5">
        <v>716.63229999999999</v>
      </c>
      <c r="H47" s="5">
        <v>249.3965</v>
      </c>
      <c r="I47" s="5">
        <v>193.92019999999999</v>
      </c>
      <c r="J47" s="36"/>
      <c r="K47" s="21">
        <f t="shared" si="6"/>
        <v>358.01002999999997</v>
      </c>
      <c r="L47" s="21">
        <f t="shared" si="7"/>
        <v>175.05848735554017</v>
      </c>
      <c r="M47" s="21">
        <f t="shared" si="8"/>
        <v>61.892521756680964</v>
      </c>
      <c r="N47">
        <v>700.77149999999995</v>
      </c>
      <c r="O47">
        <v>679.96763999999996</v>
      </c>
      <c r="P47">
        <v>909.96443999999997</v>
      </c>
      <c r="Q47">
        <v>241.0658</v>
      </c>
      <c r="R47" s="5">
        <v>700.4357</v>
      </c>
      <c r="S47">
        <v>864.40859999999998</v>
      </c>
      <c r="T47">
        <v>256.56509999999997</v>
      </c>
      <c r="U47" s="22"/>
      <c r="V47" s="22">
        <f t="shared" si="9"/>
        <v>515.61879999999996</v>
      </c>
      <c r="W47" s="22">
        <f t="shared" si="10"/>
        <v>273.08413557104529</v>
      </c>
      <c r="X47" s="22">
        <f t="shared" si="11"/>
        <v>136.54206778552265</v>
      </c>
      <c r="Z47"/>
    </row>
    <row r="48" spans="1:26" x14ac:dyDescent="0.25">
      <c r="A48" s="24"/>
      <c r="B48" s="3"/>
      <c r="C48" s="5"/>
      <c r="D48" s="5"/>
      <c r="E48" s="5"/>
      <c r="F48" s="7"/>
      <c r="J48" s="17"/>
      <c r="K48" s="17"/>
      <c r="L48" s="17"/>
      <c r="M48" s="17"/>
      <c r="N48" s="5"/>
      <c r="O48" s="2"/>
      <c r="P48" s="4"/>
      <c r="Q48" s="5"/>
      <c r="R48" s="2"/>
      <c r="U48" s="22"/>
      <c r="V48" s="22"/>
      <c r="Z48"/>
    </row>
    <row r="49" spans="1:29" x14ac:dyDescent="0.25">
      <c r="B49" s="49"/>
      <c r="D49" s="5"/>
      <c r="J49" s="30" t="s">
        <v>8</v>
      </c>
      <c r="K49" s="31" t="s">
        <v>5</v>
      </c>
      <c r="L49" s="32" t="s">
        <v>6</v>
      </c>
      <c r="M49" s="32" t="s">
        <v>10</v>
      </c>
      <c r="U49" s="30" t="s">
        <v>8</v>
      </c>
      <c r="V49" s="31" t="s">
        <v>5</v>
      </c>
      <c r="W49" s="32" t="s">
        <v>6</v>
      </c>
      <c r="X49" s="32" t="s">
        <v>10</v>
      </c>
    </row>
    <row r="50" spans="1:29" x14ac:dyDescent="0.25">
      <c r="A50" s="33" t="s">
        <v>11</v>
      </c>
      <c r="B50" s="25">
        <f t="shared" ref="B50:G50" si="12">AVERAGE(B6:B25)</f>
        <v>982.34888399999977</v>
      </c>
      <c r="C50" s="21">
        <f t="shared" si="12"/>
        <v>329.48101499999996</v>
      </c>
      <c r="D50" s="21">
        <f t="shared" si="12"/>
        <v>360.06004500000006</v>
      </c>
      <c r="E50" s="21">
        <f t="shared" si="12"/>
        <v>393.85917999999992</v>
      </c>
      <c r="F50" s="21">
        <f t="shared" si="12"/>
        <v>399.23356500000006</v>
      </c>
      <c r="G50" s="21">
        <f t="shared" si="12"/>
        <v>776.37176099999988</v>
      </c>
      <c r="H50" s="21">
        <f t="shared" ref="H50:I50" si="13">AVERAGE(H6:H25)</f>
        <v>326.75914499999999</v>
      </c>
      <c r="I50" s="21">
        <f t="shared" si="13"/>
        <v>236.99710499999998</v>
      </c>
      <c r="J50" s="16">
        <f>AVERAGE(B50:I50)</f>
        <v>475.63883749999997</v>
      </c>
      <c r="K50" s="20">
        <f>_xlfn.STDEV.P(B50:I50)</f>
        <v>243.29936452616903</v>
      </c>
      <c r="L50" s="16">
        <f>(K50)/(SQRT(COUNT(B50:I50)))</f>
        <v>86.019315257415926</v>
      </c>
      <c r="M50" s="153">
        <f>_xlfn.T.TEST(B50:I50,B51:I51,2,1)</f>
        <v>6.8390475531259945E-2</v>
      </c>
      <c r="N50" s="21">
        <f>AVERAGE(N6:N25)</f>
        <v>634.60296900000003</v>
      </c>
      <c r="O50" s="21">
        <f t="shared" ref="O50:S50" si="14">AVERAGE(O6:O25)</f>
        <v>762.08474999999999</v>
      </c>
      <c r="P50" s="21">
        <f t="shared" si="14"/>
        <v>822.57367500000021</v>
      </c>
      <c r="Q50" s="21">
        <f t="shared" si="14"/>
        <v>249.83881499999998</v>
      </c>
      <c r="R50" s="21">
        <f t="shared" si="14"/>
        <v>501.94240000000002</v>
      </c>
      <c r="S50" s="21">
        <f t="shared" si="14"/>
        <v>524.09517500000004</v>
      </c>
      <c r="T50" s="21">
        <f t="shared" ref="T50" si="15">AVERAGE(T6:T25)</f>
        <v>178.435765</v>
      </c>
      <c r="U50" s="16">
        <f>AVERAGE(N50:T50)</f>
        <v>524.7962212857143</v>
      </c>
      <c r="V50" s="20">
        <f>_xlfn.STDEV.P(N50:T50)</f>
        <v>224.60273157180453</v>
      </c>
      <c r="W50" s="16">
        <f>(V50)/(SQRT(COUNT(N50:T50)))</f>
        <v>84.891853074970015</v>
      </c>
      <c r="X50" s="152">
        <f>_xlfn.T.TEST(N50:T50,N51:T51,2,1)</f>
        <v>0.15786629029401361</v>
      </c>
    </row>
    <row r="51" spans="1:29" x14ac:dyDescent="0.25">
      <c r="A51" s="33" t="s">
        <v>12</v>
      </c>
      <c r="B51" s="26">
        <f t="shared" ref="B51:G51" si="16">AVERAGE(B28:B48)</f>
        <v>827.0333280000001</v>
      </c>
      <c r="C51" s="27">
        <f t="shared" si="16"/>
        <v>268.59364999999997</v>
      </c>
      <c r="D51" s="27">
        <f t="shared" si="16"/>
        <v>237.80868000000001</v>
      </c>
      <c r="E51" s="27">
        <f t="shared" si="16"/>
        <v>479.28372500000006</v>
      </c>
      <c r="F51" s="27">
        <f t="shared" si="16"/>
        <v>269.98664500000001</v>
      </c>
      <c r="G51" s="27">
        <f t="shared" si="16"/>
        <v>740.33338999999989</v>
      </c>
      <c r="H51" s="27">
        <f t="shared" ref="H51:I51" si="17">AVERAGE(H28:H48)</f>
        <v>255.97925999999998</v>
      </c>
      <c r="I51" s="27">
        <f t="shared" si="17"/>
        <v>243.43053500000002</v>
      </c>
      <c r="J51" s="15">
        <f>AVERAGE(B51:I51)</f>
        <v>415.30615162499998</v>
      </c>
      <c r="K51" s="29">
        <f>_xlfn.STDEV.P(B51:I51)</f>
        <v>225.92284604028495</v>
      </c>
      <c r="L51" s="15">
        <f>(K51)/(SQRT(COUNT(B51:I51)))</f>
        <v>79.875788230024909</v>
      </c>
      <c r="M51" s="153"/>
      <c r="N51" s="27">
        <f>AVERAGE(N28:N47)</f>
        <v>887.03405999999995</v>
      </c>
      <c r="O51" s="27">
        <f t="shared" ref="O51:S51" si="18">AVERAGE(O28:O47)</f>
        <v>617.44973400000003</v>
      </c>
      <c r="P51" s="27">
        <f t="shared" si="18"/>
        <v>866.47027500000002</v>
      </c>
      <c r="Q51" s="27">
        <f t="shared" si="18"/>
        <v>272.92761999999999</v>
      </c>
      <c r="R51" s="27">
        <f t="shared" si="18"/>
        <v>540.61719499999992</v>
      </c>
      <c r="S51" s="27">
        <f t="shared" si="18"/>
        <v>789.42144600000017</v>
      </c>
      <c r="T51" s="27">
        <f t="shared" ref="T51" si="19">AVERAGE(T28:T47)</f>
        <v>311.16117500000001</v>
      </c>
      <c r="U51" s="16">
        <f>AVERAGE(N51:T51)</f>
        <v>612.15450071428575</v>
      </c>
      <c r="V51" s="20">
        <f>_xlfn.STDEV.P(N51:T51)</f>
        <v>233.75088674627168</v>
      </c>
      <c r="W51" s="16">
        <f>(V51)/(SQRT(COUNT(N51:T51)))</f>
        <v>88.34953072449413</v>
      </c>
      <c r="X51" s="152"/>
    </row>
    <row r="52" spans="1:29" x14ac:dyDescent="0.25">
      <c r="B52" s="49" t="s">
        <v>13</v>
      </c>
      <c r="J52" s="28"/>
      <c r="K52" s="29"/>
      <c r="L52" s="15"/>
      <c r="V52" s="20"/>
      <c r="W52" s="15"/>
    </row>
    <row r="53" spans="1:29" x14ac:dyDescent="0.25">
      <c r="A53" s="33" t="s">
        <v>14</v>
      </c>
      <c r="B53" s="51">
        <f t="shared" ref="B53:G53" si="20">B50/B50*100</f>
        <v>100</v>
      </c>
      <c r="C53" s="24">
        <f t="shared" si="20"/>
        <v>100</v>
      </c>
      <c r="D53" s="24">
        <f t="shared" si="20"/>
        <v>100</v>
      </c>
      <c r="E53" s="24">
        <f t="shared" si="20"/>
        <v>100</v>
      </c>
      <c r="F53" s="24">
        <f t="shared" si="20"/>
        <v>100</v>
      </c>
      <c r="G53" s="24">
        <f t="shared" si="20"/>
        <v>100</v>
      </c>
      <c r="H53" s="24">
        <f t="shared" ref="H53:I53" si="21">H50/H50*100</f>
        <v>100</v>
      </c>
      <c r="I53" s="24">
        <f t="shared" si="21"/>
        <v>100</v>
      </c>
      <c r="J53" s="145">
        <f>AVERAGE(B53:I53)</f>
        <v>100</v>
      </c>
      <c r="K53" s="29">
        <f>J53*K50/J50</f>
        <v>51.152123280128279</v>
      </c>
      <c r="L53" s="145">
        <f>K53*L50/K50</f>
        <v>18.085006621734482</v>
      </c>
      <c r="N53" s="48">
        <f>N50/N50*100</f>
        <v>100</v>
      </c>
      <c r="O53" s="131">
        <f t="shared" ref="O53:S53" si="22">O50/O50*100</f>
        <v>100</v>
      </c>
      <c r="P53" s="131">
        <f t="shared" si="22"/>
        <v>100</v>
      </c>
      <c r="Q53" s="131">
        <f t="shared" si="22"/>
        <v>100</v>
      </c>
      <c r="R53" s="131">
        <f t="shared" si="22"/>
        <v>100</v>
      </c>
      <c r="S53" s="131">
        <f t="shared" si="22"/>
        <v>100</v>
      </c>
      <c r="T53" s="139">
        <f t="shared" ref="T53" si="23">T50/T50*100</f>
        <v>100</v>
      </c>
      <c r="U53" s="85">
        <f>AVERAGE(N53:T53)</f>
        <v>100</v>
      </c>
      <c r="V53" s="20">
        <f>U53*V50/U50</f>
        <v>42.798084754029567</v>
      </c>
      <c r="W53" s="145">
        <f>U53*W50/U50</f>
        <v>16.176155549861026</v>
      </c>
    </row>
    <row r="54" spans="1:29" x14ac:dyDescent="0.25">
      <c r="A54" s="33" t="s">
        <v>15</v>
      </c>
      <c r="B54" s="52">
        <f t="shared" ref="B54:G54" si="24">B51/B50*100</f>
        <v>84.189369120309436</v>
      </c>
      <c r="C54" s="47">
        <f t="shared" si="24"/>
        <v>81.520220520141351</v>
      </c>
      <c r="D54" s="47">
        <f t="shared" si="24"/>
        <v>66.046950585700216</v>
      </c>
      <c r="E54" s="47">
        <f t="shared" si="24"/>
        <v>121.68910852858632</v>
      </c>
      <c r="F54" s="47">
        <f t="shared" si="24"/>
        <v>67.626239041299044</v>
      </c>
      <c r="G54" s="47">
        <f t="shared" si="24"/>
        <v>95.35810383500025</v>
      </c>
      <c r="H54" s="47">
        <f t="shared" ref="H54:I54" si="25">H51/H50*100</f>
        <v>78.338820478918805</v>
      </c>
      <c r="I54" s="47">
        <f t="shared" si="25"/>
        <v>102.71456058503333</v>
      </c>
      <c r="J54" s="145">
        <f>AVERAGE(B54:I54)</f>
        <v>87.185421586873588</v>
      </c>
      <c r="K54" s="29">
        <f>_xlfn.STDEV.P(B54:F54)</f>
        <v>20.084005134073884</v>
      </c>
      <c r="L54" s="145">
        <f>(K54)/(SQRT(COUNT(B54:I54)))</f>
        <v>7.1007681118445394</v>
      </c>
      <c r="M54" s="38"/>
      <c r="N54" s="47">
        <f>N51/N50*100</f>
        <v>139.77779861285205</v>
      </c>
      <c r="O54" s="47">
        <f t="shared" ref="O54:S54" si="26">O51/O50*100</f>
        <v>81.021137609694989</v>
      </c>
      <c r="P54" s="47">
        <f t="shared" si="26"/>
        <v>105.33649463070888</v>
      </c>
      <c r="Q54" s="47">
        <f t="shared" si="26"/>
        <v>109.24148035204217</v>
      </c>
      <c r="R54" s="47">
        <f t="shared" si="26"/>
        <v>107.70502651300227</v>
      </c>
      <c r="S54" s="47">
        <f t="shared" si="26"/>
        <v>150.62558933117447</v>
      </c>
      <c r="T54" s="47">
        <f t="shared" ref="T54" si="27">T51/T50*100</f>
        <v>174.38273935721352</v>
      </c>
      <c r="U54" s="85">
        <f>AVERAGE(N54:T54)</f>
        <v>124.01289520095546</v>
      </c>
      <c r="V54" s="20">
        <f>_xlfn.STDEV.P(N54:U54)</f>
        <v>27.782929348812875</v>
      </c>
      <c r="W54" s="145">
        <f>(V54)/(SQRT(COUNT(N54:T54)))</f>
        <v>10.50096024997665</v>
      </c>
    </row>
    <row r="55" spans="1:29" s="6" customFormat="1" x14ac:dyDescent="0.25">
      <c r="A55" s="54" t="s">
        <v>18</v>
      </c>
      <c r="B55" s="86">
        <f t="shared" ref="B55:G55" si="28">B54-B53</f>
        <v>-15.810630879690564</v>
      </c>
      <c r="C55" s="42">
        <f t="shared" si="28"/>
        <v>-18.479779479858649</v>
      </c>
      <c r="D55" s="42">
        <f t="shared" si="28"/>
        <v>-33.953049414299784</v>
      </c>
      <c r="E55" s="42">
        <f t="shared" si="28"/>
        <v>21.689108528586317</v>
      </c>
      <c r="F55" s="42">
        <f t="shared" si="28"/>
        <v>-32.373760958700956</v>
      </c>
      <c r="G55" s="42">
        <f t="shared" si="28"/>
        <v>-4.6418961649997499</v>
      </c>
      <c r="H55" s="42">
        <f t="shared" ref="H55:I55" si="29">H54-H53</f>
        <v>-21.661179521081195</v>
      </c>
      <c r="I55" s="42">
        <f t="shared" si="29"/>
        <v>2.7145605850333254</v>
      </c>
      <c r="J55" s="146">
        <f>AVERAGE(B55:I55)</f>
        <v>-12.814578413126407</v>
      </c>
      <c r="K55" s="29">
        <f>_xlfn.STDEV.P(B55:F55)</f>
        <v>20.084005134073848</v>
      </c>
      <c r="L55" s="15">
        <f>(K55)/(SQRT(COUNT(B55:I55)))</f>
        <v>7.1007681118445261</v>
      </c>
      <c r="M55" s="50"/>
      <c r="N55" s="34">
        <f>N54-N53</f>
        <v>39.777798612852052</v>
      </c>
      <c r="O55" s="34">
        <f t="shared" ref="O55:S55" si="30">O54-O53</f>
        <v>-18.978862390305011</v>
      </c>
      <c r="P55" s="34">
        <f t="shared" si="30"/>
        <v>5.3364946307088843</v>
      </c>
      <c r="Q55" s="34">
        <f t="shared" si="30"/>
        <v>9.2414803520421742</v>
      </c>
      <c r="R55" s="34">
        <f t="shared" si="30"/>
        <v>7.7050265130022666</v>
      </c>
      <c r="S55" s="34">
        <f t="shared" si="30"/>
        <v>50.625589331174467</v>
      </c>
      <c r="T55" s="34">
        <f t="shared" ref="T55" si="31">T54-T53</f>
        <v>74.382739357213524</v>
      </c>
      <c r="U55" s="123">
        <f>(U54-U53)/100</f>
        <v>0.24012895200955456</v>
      </c>
      <c r="V55" s="20">
        <f>_xlfn.STDEV.P(N55:U55)</f>
        <v>28.873929999320151</v>
      </c>
      <c r="W55" s="15">
        <f>(V55)/(SQRT(COUNT(N55:T55)))</f>
        <v>10.913319735898357</v>
      </c>
      <c r="Z55" s="40"/>
      <c r="AA55"/>
      <c r="AB55"/>
      <c r="AC55"/>
    </row>
    <row r="56" spans="1:29" s="6" customFormat="1" x14ac:dyDescent="0.25">
      <c r="B56" s="104"/>
      <c r="C56" s="87"/>
      <c r="D56" s="87"/>
      <c r="E56" s="87"/>
      <c r="F56" s="87"/>
      <c r="G56" s="88"/>
      <c r="H56" s="88"/>
      <c r="I56" s="87"/>
      <c r="J56" s="55"/>
      <c r="K56" s="39"/>
      <c r="L56" s="39"/>
      <c r="M56" s="50"/>
      <c r="N56" s="39"/>
      <c r="U56" s="102"/>
      <c r="Z56" s="40"/>
      <c r="AA56"/>
      <c r="AB56"/>
      <c r="AC56"/>
    </row>
    <row r="57" spans="1:29" s="6" customFormat="1" x14ac:dyDescent="0.25">
      <c r="A57" s="54" t="s">
        <v>89</v>
      </c>
      <c r="B57" s="132" t="s">
        <v>46</v>
      </c>
      <c r="C57" s="82" t="s">
        <v>47</v>
      </c>
      <c r="D57" s="82" t="s">
        <v>48</v>
      </c>
      <c r="E57" s="122" t="s">
        <v>49</v>
      </c>
      <c r="F57" s="82" t="s">
        <v>50</v>
      </c>
      <c r="G57" s="82" t="s">
        <v>51</v>
      </c>
      <c r="H57" s="82" t="s">
        <v>73</v>
      </c>
      <c r="I57" s="82" t="s">
        <v>74</v>
      </c>
      <c r="J57" s="39"/>
      <c r="K57" s="39"/>
      <c r="L57" s="39"/>
      <c r="M57" s="39"/>
      <c r="N57" s="134" t="s">
        <v>56</v>
      </c>
      <c r="O57" s="134" t="s">
        <v>57</v>
      </c>
      <c r="P57" s="134" t="s">
        <v>58</v>
      </c>
      <c r="Q57" s="122" t="s">
        <v>59</v>
      </c>
      <c r="R57" s="122" t="s">
        <v>60</v>
      </c>
      <c r="S57" s="122" t="s">
        <v>61</v>
      </c>
      <c r="T57" s="120" t="s">
        <v>75</v>
      </c>
      <c r="Z57" s="40"/>
      <c r="AA57"/>
      <c r="AB57"/>
      <c r="AC57"/>
    </row>
    <row r="58" spans="1:29" s="6" customFormat="1" x14ac:dyDescent="0.25">
      <c r="B58" s="105"/>
      <c r="C58" s="4"/>
      <c r="D58" s="4"/>
      <c r="E58" s="4"/>
      <c r="F58" s="4"/>
      <c r="I58" s="4"/>
      <c r="J58" s="39"/>
      <c r="K58" s="39"/>
      <c r="L58" s="39"/>
      <c r="M58" s="39"/>
      <c r="Z58" s="103"/>
      <c r="AA58"/>
      <c r="AB58"/>
    </row>
    <row r="59" spans="1:29" s="6" customFormat="1" x14ac:dyDescent="0.25">
      <c r="B59" s="105"/>
      <c r="C59" s="4"/>
      <c r="D59" s="4"/>
      <c r="E59" s="4"/>
      <c r="F59" s="4"/>
      <c r="G59" s="4"/>
      <c r="H59" s="4"/>
      <c r="I59" s="4"/>
      <c r="J59" s="39"/>
      <c r="K59" s="39"/>
      <c r="L59" s="39"/>
      <c r="M59" s="39"/>
      <c r="N59" s="4"/>
      <c r="O59" s="4"/>
      <c r="P59" s="4"/>
      <c r="Q59" s="4"/>
      <c r="R59" s="4"/>
      <c r="S59" s="4"/>
      <c r="T59" s="4"/>
      <c r="Z59" s="40"/>
      <c r="AA59"/>
      <c r="AB59"/>
    </row>
    <row r="60" spans="1:29" s="6" customFormat="1" x14ac:dyDescent="0.25">
      <c r="B60" s="105"/>
      <c r="C60" s="4"/>
      <c r="D60" s="4"/>
      <c r="E60" s="4"/>
      <c r="F60" s="4"/>
      <c r="G60" s="4"/>
      <c r="H60" s="4"/>
      <c r="I60" s="4"/>
      <c r="J60" s="39"/>
      <c r="K60" s="39"/>
      <c r="L60" s="39"/>
      <c r="M60" s="39"/>
      <c r="N60" s="4"/>
      <c r="O60" s="4"/>
      <c r="P60" s="4"/>
      <c r="Q60" s="4"/>
      <c r="R60" s="4"/>
      <c r="S60" s="4"/>
      <c r="T60" s="4"/>
      <c r="Z60" s="40"/>
      <c r="AA60"/>
      <c r="AB60"/>
    </row>
    <row r="61" spans="1:29" s="6" customFormat="1" x14ac:dyDescent="0.25"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Z61" s="40"/>
      <c r="AA61"/>
    </row>
    <row r="62" spans="1:29" s="6" customFormat="1" x14ac:dyDescent="0.25">
      <c r="B62" s="117"/>
      <c r="C62" s="117"/>
      <c r="D62" s="117"/>
      <c r="E62" s="117"/>
      <c r="F62" s="117"/>
      <c r="G62" s="117"/>
      <c r="H62" s="117"/>
      <c r="I62" s="117"/>
      <c r="J62" s="4"/>
      <c r="K62" s="4"/>
      <c r="L62" s="4"/>
      <c r="M62" s="4"/>
      <c r="N62" s="4"/>
      <c r="O62" s="4"/>
      <c r="P62" s="4"/>
      <c r="Q62" s="4"/>
      <c r="R62" s="4"/>
      <c r="W62" s="63"/>
      <c r="X62" s="127"/>
      <c r="Z62" s="40"/>
      <c r="AA62"/>
    </row>
    <row r="63" spans="1:29" s="6" customFormat="1" x14ac:dyDescent="0.25">
      <c r="A63" s="41"/>
      <c r="J63" s="42"/>
      <c r="K63" s="42"/>
      <c r="L63" s="42"/>
      <c r="M63" s="42"/>
      <c r="U63" s="34"/>
      <c r="V63" s="34"/>
      <c r="W63" s="63"/>
      <c r="X63" s="127"/>
      <c r="AA63"/>
    </row>
    <row r="64" spans="1:29" s="6" customFormat="1" x14ac:dyDescent="0.25"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  <c r="O64" s="42"/>
      <c r="P64" s="42"/>
      <c r="Q64" s="42"/>
      <c r="R64" s="42"/>
      <c r="S64" s="42"/>
      <c r="T64" s="42"/>
      <c r="U64" s="34"/>
      <c r="V64" s="34"/>
      <c r="W64" s="43"/>
      <c r="Z64" s="40"/>
      <c r="AA64"/>
    </row>
    <row r="65" spans="1:27" s="6" customFormat="1" x14ac:dyDescent="0.25"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  <c r="O65" s="42"/>
      <c r="P65" s="42"/>
      <c r="Q65" s="42"/>
      <c r="R65" s="42"/>
      <c r="S65" s="42"/>
      <c r="T65" s="42"/>
      <c r="U65" s="34"/>
      <c r="V65" s="34"/>
      <c r="W65" s="43"/>
      <c r="Z65" s="40"/>
      <c r="AA65"/>
    </row>
    <row r="66" spans="1:27" s="6" customFormat="1" x14ac:dyDescent="0.25">
      <c r="C66" s="42"/>
      <c r="D66" s="42"/>
      <c r="E66" s="42"/>
      <c r="F66" s="42"/>
      <c r="G66" s="42"/>
      <c r="H66" s="42"/>
      <c r="I66" s="42"/>
      <c r="J66" s="42"/>
      <c r="K66" s="42"/>
      <c r="L66" s="42"/>
      <c r="M66" s="42"/>
      <c r="O66" s="42"/>
      <c r="P66" s="42"/>
      <c r="Q66" s="42"/>
      <c r="R66" s="42"/>
      <c r="S66" s="42"/>
      <c r="T66" s="42"/>
      <c r="U66" s="34"/>
      <c r="V66" s="34"/>
      <c r="W66" s="43"/>
      <c r="Z66" s="40"/>
      <c r="AA66"/>
    </row>
    <row r="67" spans="1:27" s="6" customFormat="1" x14ac:dyDescent="0.25">
      <c r="A67" s="44"/>
      <c r="J67" s="45"/>
      <c r="K67" s="45"/>
      <c r="L67" s="45"/>
      <c r="M67" s="45"/>
      <c r="AA67"/>
    </row>
    <row r="68" spans="1:27" s="6" customFormat="1" x14ac:dyDescent="0.25">
      <c r="A68" s="46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O68" s="4"/>
      <c r="P68" s="4"/>
      <c r="Q68" s="4"/>
      <c r="R68" s="4"/>
      <c r="Z68" s="40"/>
      <c r="AA68"/>
    </row>
    <row r="69" spans="1:27" s="6" customFormat="1" x14ac:dyDescent="0.25">
      <c r="A69" s="46"/>
      <c r="C69" s="45"/>
      <c r="D69" s="45"/>
      <c r="E69" s="45"/>
      <c r="F69" s="45"/>
      <c r="G69" s="45"/>
      <c r="H69" s="45"/>
      <c r="I69" s="45"/>
      <c r="J69" s="45"/>
      <c r="K69" s="45"/>
      <c r="L69" s="45"/>
      <c r="M69" s="45"/>
      <c r="O69" s="4"/>
      <c r="P69" s="4"/>
      <c r="Q69" s="4"/>
      <c r="Z69" s="40"/>
      <c r="AA69"/>
    </row>
    <row r="70" spans="1:27" s="6" customFormat="1" x14ac:dyDescent="0.25">
      <c r="A70" s="46"/>
      <c r="C70" s="45"/>
      <c r="D70" s="45"/>
      <c r="E70" s="45"/>
      <c r="F70" s="45"/>
      <c r="G70" s="45"/>
      <c r="H70" s="45"/>
      <c r="I70" s="45"/>
      <c r="J70" s="45"/>
      <c r="K70" s="45"/>
      <c r="L70" s="45"/>
      <c r="M70" s="45"/>
      <c r="O70" s="4"/>
      <c r="P70" s="4"/>
      <c r="Q70" s="4"/>
      <c r="R70" s="4"/>
      <c r="Z70" s="40"/>
      <c r="AA70"/>
    </row>
    <row r="71" spans="1:27" s="6" customFormat="1" x14ac:dyDescent="0.25">
      <c r="E71" s="4"/>
      <c r="J71" s="45"/>
      <c r="K71" s="45"/>
      <c r="L71" s="45"/>
      <c r="M71" s="45"/>
      <c r="P71" s="4"/>
      <c r="Q71" s="4"/>
      <c r="R71" s="4"/>
      <c r="Z71" s="40"/>
      <c r="AA71"/>
    </row>
    <row r="72" spans="1:27" s="6" customFormat="1" x14ac:dyDescent="0.25">
      <c r="Z72" s="40"/>
      <c r="AA72"/>
    </row>
    <row r="73" spans="1:27" s="6" customFormat="1" x14ac:dyDescent="0.25">
      <c r="Z73" s="40"/>
      <c r="AA73"/>
    </row>
    <row r="74" spans="1:27" s="6" customFormat="1" x14ac:dyDescent="0.25">
      <c r="Z74" s="40"/>
      <c r="AA74"/>
    </row>
    <row r="75" spans="1:27" s="6" customFormat="1" x14ac:dyDescent="0.25">
      <c r="Z75" s="40"/>
      <c r="AA75"/>
    </row>
    <row r="76" spans="1:27" s="6" customFormat="1" x14ac:dyDescent="0.25">
      <c r="Z76" s="40"/>
      <c r="AA76"/>
    </row>
    <row r="77" spans="1:27" s="6" customFormat="1" x14ac:dyDescent="0.25">
      <c r="Z77" s="40"/>
      <c r="AA77"/>
    </row>
    <row r="78" spans="1:27" s="6" customFormat="1" x14ac:dyDescent="0.25">
      <c r="Z78" s="40"/>
      <c r="AA78"/>
    </row>
    <row r="79" spans="1:27" s="6" customFormat="1" x14ac:dyDescent="0.25">
      <c r="Z79" s="40"/>
      <c r="AA79"/>
    </row>
    <row r="80" spans="1:27" s="6" customFormat="1" x14ac:dyDescent="0.25">
      <c r="Z80" s="40"/>
      <c r="AA80"/>
    </row>
    <row r="81" spans="26:27" s="6" customFormat="1" x14ac:dyDescent="0.25">
      <c r="Z81" s="40"/>
      <c r="AA81"/>
    </row>
    <row r="82" spans="26:27" s="6" customFormat="1" x14ac:dyDescent="0.25">
      <c r="Z82" s="40"/>
      <c r="AA82"/>
    </row>
    <row r="83" spans="26:27" s="6" customFormat="1" x14ac:dyDescent="0.25">
      <c r="Z83" s="40"/>
      <c r="AA83"/>
    </row>
    <row r="84" spans="26:27" s="6" customFormat="1" x14ac:dyDescent="0.25">
      <c r="Z84" s="40"/>
      <c r="AA84"/>
    </row>
    <row r="85" spans="26:27" s="6" customFormat="1" x14ac:dyDescent="0.25">
      <c r="Z85" s="40"/>
      <c r="AA85"/>
    </row>
    <row r="86" spans="26:27" s="6" customFormat="1" x14ac:dyDescent="0.25">
      <c r="Z86" s="40"/>
      <c r="AA86"/>
    </row>
    <row r="87" spans="26:27" s="6" customFormat="1" x14ac:dyDescent="0.25">
      <c r="Z87" s="40"/>
      <c r="AA87"/>
    </row>
    <row r="88" spans="26:27" s="6" customFormat="1" x14ac:dyDescent="0.25">
      <c r="Z88" s="103"/>
      <c r="AA88" s="87"/>
    </row>
    <row r="89" spans="26:27" s="6" customFormat="1" x14ac:dyDescent="0.25">
      <c r="Z89" s="103"/>
      <c r="AA89" s="103"/>
    </row>
    <row r="90" spans="26:27" s="6" customFormat="1" x14ac:dyDescent="0.25">
      <c r="Z90" s="40"/>
      <c r="AA90" s="40"/>
    </row>
    <row r="91" spans="26:27" s="6" customFormat="1" x14ac:dyDescent="0.25">
      <c r="Z91" s="40"/>
      <c r="AA91" s="40"/>
    </row>
    <row r="92" spans="26:27" s="6" customFormat="1" x14ac:dyDescent="0.25">
      <c r="Z92" s="40"/>
    </row>
    <row r="93" spans="26:27" s="6" customFormat="1" x14ac:dyDescent="0.25"/>
    <row r="94" spans="26:27" s="6" customFormat="1" x14ac:dyDescent="0.25"/>
    <row r="95" spans="26:27" s="6" customFormat="1" x14ac:dyDescent="0.25">
      <c r="Z95" s="40"/>
    </row>
    <row r="96" spans="26:27" s="6" customFormat="1" x14ac:dyDescent="0.25">
      <c r="Z96" s="40"/>
    </row>
    <row r="97" spans="26:26" s="6" customFormat="1" x14ac:dyDescent="0.25">
      <c r="Z97" s="40"/>
    </row>
    <row r="98" spans="26:26" s="6" customFormat="1" x14ac:dyDescent="0.25">
      <c r="Z98" s="40"/>
    </row>
    <row r="99" spans="26:26" s="6" customFormat="1" x14ac:dyDescent="0.25">
      <c r="Z99" s="40"/>
    </row>
    <row r="100" spans="26:26" s="6" customFormat="1" x14ac:dyDescent="0.25">
      <c r="Z100" s="40"/>
    </row>
    <row r="101" spans="26:26" s="6" customFormat="1" x14ac:dyDescent="0.25">
      <c r="Z101" s="40"/>
    </row>
    <row r="102" spans="26:26" s="6" customFormat="1" x14ac:dyDescent="0.25">
      <c r="Z102" s="40"/>
    </row>
    <row r="103" spans="26:26" s="6" customFormat="1" x14ac:dyDescent="0.25">
      <c r="Z103" s="40"/>
    </row>
    <row r="104" spans="26:26" s="6" customFormat="1" x14ac:dyDescent="0.25">
      <c r="Z104" s="40"/>
    </row>
    <row r="105" spans="26:26" s="6" customFormat="1" x14ac:dyDescent="0.25">
      <c r="Z105" s="40"/>
    </row>
    <row r="106" spans="26:26" s="6" customFormat="1" x14ac:dyDescent="0.25">
      <c r="Z106" s="40"/>
    </row>
    <row r="107" spans="26:26" s="6" customFormat="1" x14ac:dyDescent="0.25">
      <c r="Z107" s="40"/>
    </row>
    <row r="108" spans="26:26" s="6" customFormat="1" x14ac:dyDescent="0.25">
      <c r="Z108" s="40"/>
    </row>
    <row r="109" spans="26:26" s="6" customFormat="1" x14ac:dyDescent="0.25">
      <c r="Z109" s="40"/>
    </row>
    <row r="110" spans="26:26" s="6" customFormat="1" x14ac:dyDescent="0.25">
      <c r="Z110" s="40"/>
    </row>
    <row r="111" spans="26:26" s="6" customFormat="1" x14ac:dyDescent="0.25">
      <c r="Z111" s="40"/>
    </row>
    <row r="112" spans="26:26" s="6" customFormat="1" x14ac:dyDescent="0.25">
      <c r="Z112" s="40"/>
    </row>
    <row r="113" spans="26:26" s="6" customFormat="1" x14ac:dyDescent="0.25">
      <c r="Z113" s="40"/>
    </row>
    <row r="114" spans="26:26" s="6" customFormat="1" x14ac:dyDescent="0.25">
      <c r="Z114" s="40"/>
    </row>
    <row r="115" spans="26:26" s="6" customFormat="1" x14ac:dyDescent="0.25">
      <c r="Z115" s="40"/>
    </row>
    <row r="116" spans="26:26" s="6" customFormat="1" x14ac:dyDescent="0.25">
      <c r="Z116" s="40"/>
    </row>
    <row r="117" spans="26:26" s="6" customFormat="1" x14ac:dyDescent="0.25">
      <c r="Z117" s="40"/>
    </row>
    <row r="118" spans="26:26" s="6" customFormat="1" x14ac:dyDescent="0.25">
      <c r="Z118" s="40"/>
    </row>
    <row r="119" spans="26:26" s="6" customFormat="1" x14ac:dyDescent="0.25">
      <c r="Z119" s="40"/>
    </row>
    <row r="120" spans="26:26" s="6" customFormat="1" x14ac:dyDescent="0.25">
      <c r="Z120" s="40"/>
    </row>
    <row r="121" spans="26:26" s="6" customFormat="1" x14ac:dyDescent="0.25">
      <c r="Z121" s="40"/>
    </row>
    <row r="122" spans="26:26" s="6" customFormat="1" x14ac:dyDescent="0.25">
      <c r="Z122" s="40"/>
    </row>
    <row r="123" spans="26:26" s="6" customFormat="1" x14ac:dyDescent="0.25">
      <c r="Z123" s="40"/>
    </row>
    <row r="124" spans="26:26" s="6" customFormat="1" x14ac:dyDescent="0.25">
      <c r="Z124" s="40"/>
    </row>
    <row r="125" spans="26:26" s="6" customFormat="1" x14ac:dyDescent="0.25">
      <c r="Z125" s="40"/>
    </row>
    <row r="126" spans="26:26" s="6" customFormat="1" x14ac:dyDescent="0.25">
      <c r="Z126" s="40"/>
    </row>
    <row r="127" spans="26:26" s="6" customFormat="1" x14ac:dyDescent="0.25">
      <c r="Z127" s="40"/>
    </row>
    <row r="128" spans="26:26" s="6" customFormat="1" x14ac:dyDescent="0.25">
      <c r="Z128" s="40"/>
    </row>
    <row r="129" spans="26:26" s="6" customFormat="1" x14ac:dyDescent="0.25">
      <c r="Z129" s="40"/>
    </row>
    <row r="130" spans="26:26" s="6" customFormat="1" x14ac:dyDescent="0.25">
      <c r="Z130" s="40"/>
    </row>
    <row r="131" spans="26:26" s="6" customFormat="1" x14ac:dyDescent="0.25">
      <c r="Z131" s="40"/>
    </row>
    <row r="132" spans="26:26" s="6" customFormat="1" x14ac:dyDescent="0.25">
      <c r="Z132" s="40"/>
    </row>
    <row r="133" spans="26:26" s="6" customFormat="1" x14ac:dyDescent="0.25">
      <c r="Z133" s="40"/>
    </row>
    <row r="134" spans="26:26" s="6" customFormat="1" x14ac:dyDescent="0.25">
      <c r="Z134" s="40"/>
    </row>
    <row r="135" spans="26:26" s="6" customFormat="1" x14ac:dyDescent="0.25">
      <c r="Z135" s="40"/>
    </row>
    <row r="136" spans="26:26" s="6" customFormat="1" x14ac:dyDescent="0.25">
      <c r="Z136" s="40"/>
    </row>
    <row r="137" spans="26:26" s="6" customFormat="1" x14ac:dyDescent="0.25">
      <c r="Z137" s="40"/>
    </row>
    <row r="138" spans="26:26" s="6" customFormat="1" x14ac:dyDescent="0.25">
      <c r="Z138" s="40"/>
    </row>
    <row r="139" spans="26:26" s="6" customFormat="1" x14ac:dyDescent="0.25">
      <c r="Z139" s="40"/>
    </row>
    <row r="140" spans="26:26" s="6" customFormat="1" x14ac:dyDescent="0.25">
      <c r="Z140" s="40"/>
    </row>
    <row r="141" spans="26:26" s="6" customFormat="1" x14ac:dyDescent="0.25">
      <c r="Z141" s="40"/>
    </row>
    <row r="142" spans="26:26" s="6" customFormat="1" x14ac:dyDescent="0.25">
      <c r="Z142" s="40"/>
    </row>
    <row r="143" spans="26:26" s="6" customFormat="1" x14ac:dyDescent="0.25">
      <c r="Z143" s="40"/>
    </row>
    <row r="144" spans="26:26" s="6" customFormat="1" x14ac:dyDescent="0.25">
      <c r="Z144" s="40"/>
    </row>
    <row r="145" spans="26:26" s="6" customFormat="1" x14ac:dyDescent="0.25">
      <c r="Z145" s="40"/>
    </row>
    <row r="146" spans="26:26" s="6" customFormat="1" x14ac:dyDescent="0.25">
      <c r="Z146" s="40"/>
    </row>
    <row r="147" spans="26:26" s="6" customFormat="1" x14ac:dyDescent="0.25">
      <c r="Z147" s="40"/>
    </row>
    <row r="148" spans="26:26" s="6" customFormat="1" x14ac:dyDescent="0.25">
      <c r="Z148" s="40"/>
    </row>
    <row r="149" spans="26:26" s="6" customFormat="1" x14ac:dyDescent="0.25">
      <c r="Z149" s="40"/>
    </row>
    <row r="150" spans="26:26" s="6" customFormat="1" x14ac:dyDescent="0.25">
      <c r="Z150" s="40"/>
    </row>
    <row r="151" spans="26:26" s="6" customFormat="1" x14ac:dyDescent="0.25">
      <c r="Z151" s="40"/>
    </row>
    <row r="152" spans="26:26" s="6" customFormat="1" x14ac:dyDescent="0.25">
      <c r="Z152" s="40"/>
    </row>
    <row r="153" spans="26:26" s="6" customFormat="1" x14ac:dyDescent="0.25">
      <c r="Z153" s="40"/>
    </row>
    <row r="154" spans="26:26" s="6" customFormat="1" x14ac:dyDescent="0.25">
      <c r="Z154" s="40"/>
    </row>
    <row r="155" spans="26:26" s="6" customFormat="1" x14ac:dyDescent="0.25">
      <c r="Z155" s="40"/>
    </row>
    <row r="156" spans="26:26" s="6" customFormat="1" x14ac:dyDescent="0.25">
      <c r="Z156" s="40"/>
    </row>
    <row r="157" spans="26:26" s="6" customFormat="1" x14ac:dyDescent="0.25">
      <c r="Z157" s="40"/>
    </row>
    <row r="158" spans="26:26" s="6" customFormat="1" x14ac:dyDescent="0.25">
      <c r="Z158" s="40"/>
    </row>
    <row r="159" spans="26:26" s="6" customFormat="1" x14ac:dyDescent="0.25">
      <c r="Z159" s="40"/>
    </row>
    <row r="160" spans="26:26" s="6" customFormat="1" x14ac:dyDescent="0.25">
      <c r="Z160" s="40"/>
    </row>
    <row r="161" spans="26:26" s="6" customFormat="1" x14ac:dyDescent="0.25">
      <c r="Z161" s="40"/>
    </row>
    <row r="162" spans="26:26" s="6" customFormat="1" x14ac:dyDescent="0.25">
      <c r="Z162" s="40"/>
    </row>
    <row r="163" spans="26:26" s="6" customFormat="1" x14ac:dyDescent="0.25">
      <c r="Z163" s="40"/>
    </row>
    <row r="164" spans="26:26" s="6" customFormat="1" x14ac:dyDescent="0.25">
      <c r="Z164" s="40"/>
    </row>
    <row r="165" spans="26:26" s="6" customFormat="1" x14ac:dyDescent="0.25">
      <c r="Z165" s="40"/>
    </row>
    <row r="166" spans="26:26" s="6" customFormat="1" x14ac:dyDescent="0.25">
      <c r="Z166" s="40"/>
    </row>
    <row r="167" spans="26:26" s="6" customFormat="1" x14ac:dyDescent="0.25">
      <c r="Z167" s="40"/>
    </row>
    <row r="168" spans="26:26" s="6" customFormat="1" x14ac:dyDescent="0.25">
      <c r="Z168" s="40"/>
    </row>
    <row r="169" spans="26:26" s="6" customFormat="1" x14ac:dyDescent="0.25">
      <c r="Z169" s="40"/>
    </row>
    <row r="170" spans="26:26" s="6" customFormat="1" x14ac:dyDescent="0.25">
      <c r="Z170" s="40"/>
    </row>
    <row r="171" spans="26:26" s="6" customFormat="1" x14ac:dyDescent="0.25">
      <c r="Z171" s="40"/>
    </row>
    <row r="172" spans="26:26" s="6" customFormat="1" x14ac:dyDescent="0.25">
      <c r="Z172" s="40"/>
    </row>
    <row r="173" spans="26:26" s="6" customFormat="1" x14ac:dyDescent="0.25">
      <c r="Z173" s="40"/>
    </row>
    <row r="174" spans="26:26" s="6" customFormat="1" x14ac:dyDescent="0.25">
      <c r="Z174" s="40"/>
    </row>
    <row r="175" spans="26:26" s="6" customFormat="1" x14ac:dyDescent="0.25">
      <c r="Z175" s="40"/>
    </row>
    <row r="176" spans="26:26" s="6" customFormat="1" x14ac:dyDescent="0.25">
      <c r="Z176" s="40"/>
    </row>
    <row r="177" spans="26:26" s="6" customFormat="1" x14ac:dyDescent="0.25">
      <c r="Z177" s="40"/>
    </row>
    <row r="178" spans="26:26" s="6" customFormat="1" x14ac:dyDescent="0.25">
      <c r="Z178" s="40"/>
    </row>
    <row r="179" spans="26:26" s="6" customFormat="1" x14ac:dyDescent="0.25">
      <c r="Z179" s="40"/>
    </row>
    <row r="180" spans="26:26" s="6" customFormat="1" x14ac:dyDescent="0.25">
      <c r="Z180" s="40"/>
    </row>
    <row r="181" spans="26:26" s="6" customFormat="1" x14ac:dyDescent="0.25">
      <c r="Z181" s="40"/>
    </row>
    <row r="182" spans="26:26" s="6" customFormat="1" x14ac:dyDescent="0.25">
      <c r="Z182" s="40"/>
    </row>
    <row r="183" spans="26:26" s="6" customFormat="1" x14ac:dyDescent="0.25">
      <c r="Z183" s="40"/>
    </row>
    <row r="184" spans="26:26" s="6" customFormat="1" x14ac:dyDescent="0.25">
      <c r="Z184" s="40"/>
    </row>
    <row r="185" spans="26:26" s="6" customFormat="1" x14ac:dyDescent="0.25">
      <c r="Z185" s="40"/>
    </row>
    <row r="186" spans="26:26" s="6" customFormat="1" x14ac:dyDescent="0.25">
      <c r="Z186" s="40"/>
    </row>
    <row r="187" spans="26:26" s="6" customFormat="1" x14ac:dyDescent="0.25">
      <c r="Z187" s="40"/>
    </row>
    <row r="188" spans="26:26" s="6" customFormat="1" x14ac:dyDescent="0.25">
      <c r="Z188" s="40"/>
    </row>
    <row r="189" spans="26:26" s="6" customFormat="1" x14ac:dyDescent="0.25">
      <c r="Z189" s="40"/>
    </row>
    <row r="190" spans="26:26" s="6" customFormat="1" x14ac:dyDescent="0.25">
      <c r="Z190" s="40"/>
    </row>
    <row r="191" spans="26:26" s="6" customFormat="1" x14ac:dyDescent="0.25">
      <c r="Z191" s="40"/>
    </row>
    <row r="192" spans="26:26" s="6" customFormat="1" x14ac:dyDescent="0.25">
      <c r="Z192" s="40"/>
    </row>
    <row r="193" spans="26:26" s="6" customFormat="1" x14ac:dyDescent="0.25">
      <c r="Z193" s="40"/>
    </row>
    <row r="194" spans="26:26" s="6" customFormat="1" x14ac:dyDescent="0.25">
      <c r="Z194" s="40"/>
    </row>
    <row r="195" spans="26:26" s="6" customFormat="1" x14ac:dyDescent="0.25">
      <c r="Z195" s="40"/>
    </row>
    <row r="196" spans="26:26" s="6" customFormat="1" x14ac:dyDescent="0.25">
      <c r="Z196" s="40"/>
    </row>
    <row r="197" spans="26:26" s="6" customFormat="1" x14ac:dyDescent="0.25">
      <c r="Z197" s="40"/>
    </row>
    <row r="198" spans="26:26" s="6" customFormat="1" x14ac:dyDescent="0.25">
      <c r="Z198" s="40"/>
    </row>
    <row r="199" spans="26:26" s="6" customFormat="1" x14ac:dyDescent="0.25">
      <c r="Z199" s="40"/>
    </row>
    <row r="200" spans="26:26" s="6" customFormat="1" x14ac:dyDescent="0.25">
      <c r="Z200" s="40"/>
    </row>
    <row r="201" spans="26:26" s="6" customFormat="1" x14ac:dyDescent="0.25">
      <c r="Z201" s="40"/>
    </row>
    <row r="202" spans="26:26" s="6" customFormat="1" x14ac:dyDescent="0.25">
      <c r="Z202" s="40"/>
    </row>
    <row r="203" spans="26:26" s="6" customFormat="1" x14ac:dyDescent="0.25">
      <c r="Z203" s="40"/>
    </row>
    <row r="204" spans="26:26" s="6" customFormat="1" x14ac:dyDescent="0.25">
      <c r="Z204" s="40"/>
    </row>
    <row r="205" spans="26:26" s="6" customFormat="1" x14ac:dyDescent="0.25">
      <c r="Z205" s="40"/>
    </row>
    <row r="206" spans="26:26" s="6" customFormat="1" x14ac:dyDescent="0.25">
      <c r="Z206" s="40"/>
    </row>
    <row r="207" spans="26:26" s="6" customFormat="1" x14ac:dyDescent="0.25">
      <c r="Z207" s="40"/>
    </row>
    <row r="208" spans="26:26" s="6" customFormat="1" x14ac:dyDescent="0.25">
      <c r="Z208" s="40"/>
    </row>
    <row r="209" spans="26:26" s="6" customFormat="1" x14ac:dyDescent="0.25">
      <c r="Z209" s="40"/>
    </row>
    <row r="210" spans="26:26" s="6" customFormat="1" x14ac:dyDescent="0.25">
      <c r="Z210" s="40"/>
    </row>
    <row r="211" spans="26:26" s="6" customFormat="1" x14ac:dyDescent="0.25">
      <c r="Z211" s="40"/>
    </row>
    <row r="212" spans="26:26" s="6" customFormat="1" x14ac:dyDescent="0.25">
      <c r="Z212" s="40"/>
    </row>
    <row r="213" spans="26:26" s="6" customFormat="1" x14ac:dyDescent="0.25">
      <c r="Z213" s="40"/>
    </row>
    <row r="214" spans="26:26" s="6" customFormat="1" x14ac:dyDescent="0.25">
      <c r="Z214" s="40"/>
    </row>
    <row r="215" spans="26:26" s="6" customFormat="1" x14ac:dyDescent="0.25">
      <c r="Z215" s="40"/>
    </row>
    <row r="216" spans="26:26" s="6" customFormat="1" x14ac:dyDescent="0.25">
      <c r="Z216" s="40"/>
    </row>
    <row r="217" spans="26:26" s="6" customFormat="1" x14ac:dyDescent="0.25">
      <c r="Z217" s="40"/>
    </row>
    <row r="218" spans="26:26" s="6" customFormat="1" x14ac:dyDescent="0.25">
      <c r="Z218" s="40"/>
    </row>
    <row r="219" spans="26:26" s="6" customFormat="1" x14ac:dyDescent="0.25">
      <c r="Z219" s="40"/>
    </row>
    <row r="220" spans="26:26" s="6" customFormat="1" x14ac:dyDescent="0.25">
      <c r="Z220" s="40"/>
    </row>
    <row r="221" spans="26:26" s="6" customFormat="1" x14ac:dyDescent="0.25">
      <c r="Z221" s="40"/>
    </row>
    <row r="222" spans="26:26" s="6" customFormat="1" x14ac:dyDescent="0.25">
      <c r="Z222" s="40"/>
    </row>
    <row r="223" spans="26:26" s="6" customFormat="1" x14ac:dyDescent="0.25">
      <c r="Z223" s="40"/>
    </row>
    <row r="224" spans="26:26" s="6" customFormat="1" x14ac:dyDescent="0.25">
      <c r="Z224" s="40"/>
    </row>
    <row r="225" spans="26:26" s="6" customFormat="1" x14ac:dyDescent="0.25">
      <c r="Z225" s="40"/>
    </row>
    <row r="226" spans="26:26" s="6" customFormat="1" x14ac:dyDescent="0.25">
      <c r="Z226" s="40"/>
    </row>
    <row r="227" spans="26:26" s="6" customFormat="1" x14ac:dyDescent="0.25">
      <c r="Z227" s="40"/>
    </row>
    <row r="228" spans="26:26" s="6" customFormat="1" x14ac:dyDescent="0.25">
      <c r="Z228" s="40"/>
    </row>
    <row r="229" spans="26:26" s="6" customFormat="1" x14ac:dyDescent="0.25">
      <c r="Z229" s="40"/>
    </row>
    <row r="230" spans="26:26" s="6" customFormat="1" x14ac:dyDescent="0.25">
      <c r="Z230" s="40"/>
    </row>
    <row r="231" spans="26:26" s="6" customFormat="1" x14ac:dyDescent="0.25">
      <c r="Z231" s="40"/>
    </row>
    <row r="232" spans="26:26" s="6" customFormat="1" x14ac:dyDescent="0.25">
      <c r="Z232" s="40"/>
    </row>
    <row r="233" spans="26:26" s="6" customFormat="1" x14ac:dyDescent="0.25">
      <c r="Z233" s="40"/>
    </row>
    <row r="234" spans="26:26" s="6" customFormat="1" x14ac:dyDescent="0.25">
      <c r="Z234" s="40"/>
    </row>
    <row r="235" spans="26:26" s="6" customFormat="1" x14ac:dyDescent="0.25">
      <c r="Z235" s="40"/>
    </row>
    <row r="236" spans="26:26" s="6" customFormat="1" x14ac:dyDescent="0.25">
      <c r="Z236" s="40"/>
    </row>
    <row r="237" spans="26:26" s="6" customFormat="1" x14ac:dyDescent="0.25">
      <c r="Z237" s="40"/>
    </row>
    <row r="238" spans="26:26" s="6" customFormat="1" x14ac:dyDescent="0.25">
      <c r="Z238" s="40"/>
    </row>
    <row r="239" spans="26:26" s="6" customFormat="1" x14ac:dyDescent="0.25">
      <c r="Z239" s="40"/>
    </row>
    <row r="240" spans="26:26" s="6" customFormat="1" x14ac:dyDescent="0.25">
      <c r="Z240" s="40"/>
    </row>
    <row r="241" spans="26:26" s="6" customFormat="1" x14ac:dyDescent="0.25">
      <c r="Z241" s="40"/>
    </row>
    <row r="242" spans="26:26" s="6" customFormat="1" x14ac:dyDescent="0.25">
      <c r="Z242" s="40"/>
    </row>
    <row r="243" spans="26:26" s="6" customFormat="1" x14ac:dyDescent="0.25">
      <c r="Z243" s="40"/>
    </row>
    <row r="244" spans="26:26" s="6" customFormat="1" x14ac:dyDescent="0.25">
      <c r="Z244" s="40"/>
    </row>
    <row r="245" spans="26:26" s="6" customFormat="1" x14ac:dyDescent="0.25">
      <c r="Z245" s="40"/>
    </row>
    <row r="246" spans="26:26" s="6" customFormat="1" x14ac:dyDescent="0.25">
      <c r="Z246" s="40"/>
    </row>
    <row r="247" spans="26:26" s="6" customFormat="1" x14ac:dyDescent="0.25">
      <c r="Z247" s="40"/>
    </row>
    <row r="248" spans="26:26" s="6" customFormat="1" x14ac:dyDescent="0.25">
      <c r="Z248" s="40"/>
    </row>
    <row r="249" spans="26:26" s="6" customFormat="1" x14ac:dyDescent="0.25">
      <c r="Z249" s="40"/>
    </row>
    <row r="250" spans="26:26" s="6" customFormat="1" x14ac:dyDescent="0.25">
      <c r="Z250" s="40"/>
    </row>
    <row r="251" spans="26:26" s="6" customFormat="1" x14ac:dyDescent="0.25">
      <c r="Z251" s="40"/>
    </row>
    <row r="252" spans="26:26" s="6" customFormat="1" x14ac:dyDescent="0.25">
      <c r="Z252" s="40"/>
    </row>
    <row r="253" spans="26:26" s="6" customFormat="1" x14ac:dyDescent="0.25">
      <c r="Z253" s="40"/>
    </row>
    <row r="254" spans="26:26" s="6" customFormat="1" x14ac:dyDescent="0.25">
      <c r="Z254" s="40"/>
    </row>
    <row r="255" spans="26:26" s="6" customFormat="1" x14ac:dyDescent="0.25">
      <c r="Z255" s="40"/>
    </row>
    <row r="256" spans="26:26" s="6" customFormat="1" x14ac:dyDescent="0.25">
      <c r="Z256" s="40"/>
    </row>
    <row r="257" spans="26:26" s="6" customFormat="1" x14ac:dyDescent="0.25">
      <c r="Z257" s="40"/>
    </row>
    <row r="258" spans="26:26" s="6" customFormat="1" x14ac:dyDescent="0.25">
      <c r="Z258" s="40"/>
    </row>
    <row r="259" spans="26:26" s="6" customFormat="1" x14ac:dyDescent="0.25">
      <c r="Z259" s="40"/>
    </row>
    <row r="260" spans="26:26" s="6" customFormat="1" x14ac:dyDescent="0.25">
      <c r="Z260" s="40"/>
    </row>
    <row r="261" spans="26:26" s="6" customFormat="1" x14ac:dyDescent="0.25">
      <c r="Z261" s="40"/>
    </row>
    <row r="262" spans="26:26" s="6" customFormat="1" x14ac:dyDescent="0.25">
      <c r="Z262" s="40"/>
    </row>
    <row r="263" spans="26:26" s="6" customFormat="1" x14ac:dyDescent="0.25">
      <c r="Z263" s="40"/>
    </row>
    <row r="264" spans="26:26" s="6" customFormat="1" x14ac:dyDescent="0.25">
      <c r="Z264" s="40"/>
    </row>
    <row r="265" spans="26:26" s="6" customFormat="1" x14ac:dyDescent="0.25">
      <c r="Z265" s="40"/>
    </row>
    <row r="266" spans="26:26" s="6" customFormat="1" x14ac:dyDescent="0.25">
      <c r="Z266" s="40"/>
    </row>
    <row r="267" spans="26:26" s="6" customFormat="1" x14ac:dyDescent="0.25">
      <c r="Z267" s="40"/>
    </row>
    <row r="268" spans="26:26" s="6" customFormat="1" x14ac:dyDescent="0.25">
      <c r="Z268" s="40"/>
    </row>
    <row r="269" spans="26:26" s="6" customFormat="1" x14ac:dyDescent="0.25">
      <c r="Z269" s="40"/>
    </row>
    <row r="270" spans="26:26" s="6" customFormat="1" x14ac:dyDescent="0.25">
      <c r="Z270" s="40"/>
    </row>
    <row r="271" spans="26:26" s="6" customFormat="1" x14ac:dyDescent="0.25">
      <c r="Z271" s="40"/>
    </row>
    <row r="272" spans="26:26" s="6" customFormat="1" x14ac:dyDescent="0.25">
      <c r="Z272" s="40"/>
    </row>
    <row r="273" spans="26:26" s="6" customFormat="1" x14ac:dyDescent="0.25">
      <c r="Z273" s="40"/>
    </row>
    <row r="274" spans="26:26" s="6" customFormat="1" x14ac:dyDescent="0.25">
      <c r="Z274" s="40"/>
    </row>
    <row r="275" spans="26:26" s="6" customFormat="1" x14ac:dyDescent="0.25">
      <c r="Z275" s="40"/>
    </row>
    <row r="276" spans="26:26" s="6" customFormat="1" x14ac:dyDescent="0.25">
      <c r="Z276" s="40"/>
    </row>
    <row r="277" spans="26:26" s="6" customFormat="1" x14ac:dyDescent="0.25">
      <c r="Z277" s="40"/>
    </row>
    <row r="278" spans="26:26" s="6" customFormat="1" x14ac:dyDescent="0.25">
      <c r="Z278" s="40"/>
    </row>
    <row r="279" spans="26:26" s="6" customFormat="1" x14ac:dyDescent="0.25">
      <c r="Z279" s="40"/>
    </row>
    <row r="280" spans="26:26" s="6" customFormat="1" x14ac:dyDescent="0.25">
      <c r="Z280" s="40"/>
    </row>
    <row r="281" spans="26:26" s="6" customFormat="1" x14ac:dyDescent="0.25">
      <c r="Z281" s="40"/>
    </row>
    <row r="282" spans="26:26" s="6" customFormat="1" x14ac:dyDescent="0.25">
      <c r="Z282" s="40"/>
    </row>
    <row r="283" spans="26:26" s="6" customFormat="1" x14ac:dyDescent="0.25">
      <c r="Z283" s="40"/>
    </row>
    <row r="284" spans="26:26" s="6" customFormat="1" x14ac:dyDescent="0.25">
      <c r="Z284" s="40"/>
    </row>
    <row r="285" spans="26:26" s="6" customFormat="1" x14ac:dyDescent="0.25">
      <c r="Z285" s="40"/>
    </row>
    <row r="286" spans="26:26" s="6" customFormat="1" x14ac:dyDescent="0.25">
      <c r="Z286" s="40"/>
    </row>
    <row r="287" spans="26:26" s="6" customFormat="1" x14ac:dyDescent="0.25">
      <c r="Z287" s="40"/>
    </row>
    <row r="288" spans="26:26" s="6" customFormat="1" x14ac:dyDescent="0.25">
      <c r="Z288" s="40"/>
    </row>
    <row r="289" spans="26:26" s="6" customFormat="1" x14ac:dyDescent="0.25">
      <c r="Z289" s="40"/>
    </row>
    <row r="290" spans="26:26" s="6" customFormat="1" x14ac:dyDescent="0.25">
      <c r="Z290" s="40"/>
    </row>
    <row r="291" spans="26:26" s="6" customFormat="1" x14ac:dyDescent="0.25">
      <c r="Z291" s="40"/>
    </row>
    <row r="292" spans="26:26" s="6" customFormat="1" x14ac:dyDescent="0.25">
      <c r="Z292" s="40"/>
    </row>
    <row r="293" spans="26:26" s="6" customFormat="1" x14ac:dyDescent="0.25">
      <c r="Z293" s="40"/>
    </row>
    <row r="294" spans="26:26" s="6" customFormat="1" x14ac:dyDescent="0.25">
      <c r="Z294" s="40"/>
    </row>
    <row r="295" spans="26:26" s="6" customFormat="1" x14ac:dyDescent="0.25">
      <c r="Z295" s="40"/>
    </row>
    <row r="296" spans="26:26" s="6" customFormat="1" x14ac:dyDescent="0.25">
      <c r="Z296" s="40"/>
    </row>
    <row r="297" spans="26:26" s="6" customFormat="1" x14ac:dyDescent="0.25">
      <c r="Z297" s="40"/>
    </row>
    <row r="298" spans="26:26" s="6" customFormat="1" x14ac:dyDescent="0.25">
      <c r="Z298" s="40"/>
    </row>
    <row r="299" spans="26:26" s="6" customFormat="1" x14ac:dyDescent="0.25">
      <c r="Z299" s="40"/>
    </row>
    <row r="300" spans="26:26" s="6" customFormat="1" x14ac:dyDescent="0.25">
      <c r="Z300" s="40"/>
    </row>
    <row r="301" spans="26:26" s="6" customFormat="1" x14ac:dyDescent="0.25">
      <c r="Z301" s="40"/>
    </row>
    <row r="302" spans="26:26" s="6" customFormat="1" x14ac:dyDescent="0.25">
      <c r="Z302" s="40"/>
    </row>
    <row r="303" spans="26:26" s="6" customFormat="1" x14ac:dyDescent="0.25">
      <c r="Z303" s="40"/>
    </row>
    <row r="304" spans="26:26" s="6" customFormat="1" x14ac:dyDescent="0.25">
      <c r="Z304" s="40"/>
    </row>
    <row r="305" spans="26:26" s="6" customFormat="1" x14ac:dyDescent="0.25">
      <c r="Z305" s="40"/>
    </row>
    <row r="306" spans="26:26" s="6" customFormat="1" x14ac:dyDescent="0.25">
      <c r="Z306" s="40"/>
    </row>
    <row r="307" spans="26:26" s="6" customFormat="1" x14ac:dyDescent="0.25">
      <c r="Z307" s="40"/>
    </row>
    <row r="308" spans="26:26" s="6" customFormat="1" x14ac:dyDescent="0.25">
      <c r="Z308" s="40"/>
    </row>
    <row r="309" spans="26:26" s="6" customFormat="1" x14ac:dyDescent="0.25">
      <c r="Z309" s="40"/>
    </row>
    <row r="310" spans="26:26" s="6" customFormat="1" x14ac:dyDescent="0.25">
      <c r="Z310" s="40"/>
    </row>
    <row r="311" spans="26:26" s="6" customFormat="1" x14ac:dyDescent="0.25">
      <c r="Z311" s="40"/>
    </row>
    <row r="312" spans="26:26" s="6" customFormat="1" x14ac:dyDescent="0.25">
      <c r="Z312" s="40"/>
    </row>
    <row r="313" spans="26:26" s="6" customFormat="1" x14ac:dyDescent="0.25">
      <c r="Z313" s="40"/>
    </row>
    <row r="314" spans="26:26" s="6" customFormat="1" x14ac:dyDescent="0.25">
      <c r="Z314" s="40"/>
    </row>
    <row r="315" spans="26:26" s="6" customFormat="1" x14ac:dyDescent="0.25">
      <c r="Z315" s="40"/>
    </row>
    <row r="316" spans="26:26" s="6" customFormat="1" x14ac:dyDescent="0.25">
      <c r="Z316" s="40"/>
    </row>
    <row r="317" spans="26:26" s="6" customFormat="1" x14ac:dyDescent="0.25">
      <c r="Z317" s="40"/>
    </row>
    <row r="318" spans="26:26" s="6" customFormat="1" x14ac:dyDescent="0.25">
      <c r="Z318" s="40"/>
    </row>
    <row r="319" spans="26:26" s="6" customFormat="1" x14ac:dyDescent="0.25">
      <c r="Z319" s="40"/>
    </row>
    <row r="320" spans="26:26" s="6" customFormat="1" x14ac:dyDescent="0.25">
      <c r="Z320" s="40"/>
    </row>
    <row r="321" spans="26:26" s="6" customFormat="1" x14ac:dyDescent="0.25">
      <c r="Z321" s="40"/>
    </row>
    <row r="322" spans="26:26" s="6" customFormat="1" x14ac:dyDescent="0.25">
      <c r="Z322" s="40"/>
    </row>
    <row r="323" spans="26:26" s="6" customFormat="1" x14ac:dyDescent="0.25">
      <c r="Z323" s="40"/>
    </row>
    <row r="324" spans="26:26" s="6" customFormat="1" x14ac:dyDescent="0.25">
      <c r="Z324" s="40"/>
    </row>
    <row r="325" spans="26:26" s="6" customFormat="1" x14ac:dyDescent="0.25">
      <c r="Z325" s="40"/>
    </row>
    <row r="326" spans="26:26" s="6" customFormat="1" x14ac:dyDescent="0.25">
      <c r="Z326" s="40"/>
    </row>
    <row r="327" spans="26:26" s="6" customFormat="1" x14ac:dyDescent="0.25">
      <c r="Z327" s="40"/>
    </row>
    <row r="328" spans="26:26" s="6" customFormat="1" x14ac:dyDescent="0.25">
      <c r="Z328" s="40"/>
    </row>
    <row r="329" spans="26:26" s="6" customFormat="1" x14ac:dyDescent="0.25">
      <c r="Z329" s="40"/>
    </row>
    <row r="330" spans="26:26" s="6" customFormat="1" x14ac:dyDescent="0.25">
      <c r="Z330" s="40"/>
    </row>
    <row r="331" spans="26:26" s="6" customFormat="1" x14ac:dyDescent="0.25">
      <c r="Z331" s="40"/>
    </row>
    <row r="332" spans="26:26" s="6" customFormat="1" x14ac:dyDescent="0.25">
      <c r="Z332" s="40"/>
    </row>
    <row r="333" spans="26:26" s="6" customFormat="1" x14ac:dyDescent="0.25">
      <c r="Z333" s="40"/>
    </row>
    <row r="334" spans="26:26" s="6" customFormat="1" x14ac:dyDescent="0.25">
      <c r="Z334" s="40"/>
    </row>
    <row r="335" spans="26:26" s="6" customFormat="1" x14ac:dyDescent="0.25">
      <c r="Z335" s="40"/>
    </row>
    <row r="336" spans="26:26" s="6" customFormat="1" x14ac:dyDescent="0.25">
      <c r="Z336" s="40"/>
    </row>
    <row r="337" spans="26:26" s="6" customFormat="1" x14ac:dyDescent="0.25">
      <c r="Z337" s="40"/>
    </row>
    <row r="338" spans="26:26" s="6" customFormat="1" x14ac:dyDescent="0.25">
      <c r="Z338" s="40"/>
    </row>
    <row r="339" spans="26:26" s="6" customFormat="1" x14ac:dyDescent="0.25">
      <c r="Z339" s="40"/>
    </row>
    <row r="340" spans="26:26" s="6" customFormat="1" x14ac:dyDescent="0.25">
      <c r="Z340" s="40"/>
    </row>
    <row r="341" spans="26:26" s="6" customFormat="1" x14ac:dyDescent="0.25">
      <c r="Z341" s="40"/>
    </row>
    <row r="342" spans="26:26" s="6" customFormat="1" x14ac:dyDescent="0.25">
      <c r="Z342" s="40"/>
    </row>
    <row r="343" spans="26:26" s="6" customFormat="1" x14ac:dyDescent="0.25">
      <c r="Z343" s="40"/>
    </row>
    <row r="344" spans="26:26" s="6" customFormat="1" x14ac:dyDescent="0.25">
      <c r="Z344" s="40"/>
    </row>
    <row r="345" spans="26:26" s="6" customFormat="1" x14ac:dyDescent="0.25">
      <c r="Z345" s="40"/>
    </row>
    <row r="346" spans="26:26" s="6" customFormat="1" x14ac:dyDescent="0.25">
      <c r="Z346" s="40"/>
    </row>
    <row r="347" spans="26:26" s="6" customFormat="1" x14ac:dyDescent="0.25">
      <c r="Z347" s="40"/>
    </row>
    <row r="348" spans="26:26" s="6" customFormat="1" x14ac:dyDescent="0.25">
      <c r="Z348" s="40"/>
    </row>
    <row r="349" spans="26:26" s="6" customFormat="1" x14ac:dyDescent="0.25">
      <c r="Z349" s="40"/>
    </row>
    <row r="350" spans="26:26" s="6" customFormat="1" x14ac:dyDescent="0.25">
      <c r="Z350" s="40"/>
    </row>
    <row r="351" spans="26:26" s="6" customFormat="1" x14ac:dyDescent="0.25">
      <c r="Z351" s="40"/>
    </row>
    <row r="352" spans="26:26" s="6" customFormat="1" x14ac:dyDescent="0.25">
      <c r="Z352" s="40"/>
    </row>
    <row r="353" spans="26:26" s="6" customFormat="1" x14ac:dyDescent="0.25">
      <c r="Z353" s="40"/>
    </row>
    <row r="354" spans="26:26" s="6" customFormat="1" x14ac:dyDescent="0.25">
      <c r="Z354" s="40"/>
    </row>
    <row r="355" spans="26:26" s="6" customFormat="1" x14ac:dyDescent="0.25">
      <c r="Z355" s="40"/>
    </row>
    <row r="356" spans="26:26" s="6" customFormat="1" x14ac:dyDescent="0.25">
      <c r="Z356" s="40"/>
    </row>
    <row r="357" spans="26:26" s="6" customFormat="1" x14ac:dyDescent="0.25">
      <c r="Z357" s="40"/>
    </row>
    <row r="358" spans="26:26" s="6" customFormat="1" x14ac:dyDescent="0.25">
      <c r="Z358" s="40"/>
    </row>
    <row r="359" spans="26:26" s="6" customFormat="1" x14ac:dyDescent="0.25">
      <c r="Z359" s="40"/>
    </row>
    <row r="360" spans="26:26" s="6" customFormat="1" x14ac:dyDescent="0.25">
      <c r="Z360" s="40"/>
    </row>
    <row r="361" spans="26:26" s="6" customFormat="1" x14ac:dyDescent="0.25">
      <c r="Z361" s="40"/>
    </row>
    <row r="362" spans="26:26" s="6" customFormat="1" x14ac:dyDescent="0.25">
      <c r="Z362" s="40"/>
    </row>
    <row r="363" spans="26:26" s="6" customFormat="1" x14ac:dyDescent="0.25">
      <c r="Z363" s="40"/>
    </row>
    <row r="364" spans="26:26" s="6" customFormat="1" x14ac:dyDescent="0.25">
      <c r="Z364" s="40"/>
    </row>
    <row r="365" spans="26:26" s="6" customFormat="1" x14ac:dyDescent="0.25">
      <c r="Z365" s="40"/>
    </row>
    <row r="366" spans="26:26" s="6" customFormat="1" x14ac:dyDescent="0.25">
      <c r="Z366" s="40"/>
    </row>
    <row r="367" spans="26:26" s="6" customFormat="1" x14ac:dyDescent="0.25">
      <c r="Z367" s="40"/>
    </row>
    <row r="368" spans="26:26" s="6" customFormat="1" x14ac:dyDescent="0.25">
      <c r="Z368" s="40"/>
    </row>
    <row r="369" spans="26:26" s="6" customFormat="1" x14ac:dyDescent="0.25">
      <c r="Z369" s="40"/>
    </row>
    <row r="370" spans="26:26" s="6" customFormat="1" x14ac:dyDescent="0.25">
      <c r="Z370" s="40"/>
    </row>
    <row r="371" spans="26:26" s="6" customFormat="1" x14ac:dyDescent="0.25">
      <c r="Z371" s="40"/>
    </row>
    <row r="372" spans="26:26" s="6" customFormat="1" x14ac:dyDescent="0.25">
      <c r="Z372" s="40"/>
    </row>
    <row r="373" spans="26:26" s="6" customFormat="1" x14ac:dyDescent="0.25">
      <c r="Z373" s="40"/>
    </row>
    <row r="374" spans="26:26" s="6" customFormat="1" x14ac:dyDescent="0.25">
      <c r="Z374" s="40"/>
    </row>
    <row r="375" spans="26:26" s="6" customFormat="1" x14ac:dyDescent="0.25">
      <c r="Z375" s="40"/>
    </row>
    <row r="376" spans="26:26" s="6" customFormat="1" x14ac:dyDescent="0.25">
      <c r="Z376" s="40"/>
    </row>
    <row r="377" spans="26:26" s="6" customFormat="1" x14ac:dyDescent="0.25">
      <c r="Z377" s="40"/>
    </row>
    <row r="378" spans="26:26" s="6" customFormat="1" x14ac:dyDescent="0.25">
      <c r="Z378" s="40"/>
    </row>
    <row r="379" spans="26:26" s="6" customFormat="1" x14ac:dyDescent="0.25">
      <c r="Z379" s="40"/>
    </row>
    <row r="380" spans="26:26" s="6" customFormat="1" x14ac:dyDescent="0.25">
      <c r="Z380" s="40"/>
    </row>
    <row r="381" spans="26:26" s="6" customFormat="1" x14ac:dyDescent="0.25">
      <c r="Z381" s="40"/>
    </row>
    <row r="382" spans="26:26" s="6" customFormat="1" x14ac:dyDescent="0.25">
      <c r="Z382" s="40"/>
    </row>
    <row r="383" spans="26:26" s="6" customFormat="1" x14ac:dyDescent="0.25">
      <c r="Z383" s="40"/>
    </row>
    <row r="384" spans="26:26" s="6" customFormat="1" x14ac:dyDescent="0.25">
      <c r="Z384" s="40"/>
    </row>
    <row r="385" spans="26:26" s="6" customFormat="1" x14ac:dyDescent="0.25">
      <c r="Z385" s="40"/>
    </row>
    <row r="386" spans="26:26" s="6" customFormat="1" x14ac:dyDescent="0.25">
      <c r="Z386" s="40"/>
    </row>
    <row r="387" spans="26:26" s="6" customFormat="1" x14ac:dyDescent="0.25">
      <c r="Z387" s="40"/>
    </row>
    <row r="388" spans="26:26" s="6" customFormat="1" x14ac:dyDescent="0.25">
      <c r="Z388" s="40"/>
    </row>
    <row r="389" spans="26:26" s="6" customFormat="1" x14ac:dyDescent="0.25">
      <c r="Z389" s="40"/>
    </row>
    <row r="390" spans="26:26" s="6" customFormat="1" x14ac:dyDescent="0.25">
      <c r="Z390" s="40"/>
    </row>
    <row r="391" spans="26:26" s="6" customFormat="1" x14ac:dyDescent="0.25">
      <c r="Z391" s="40"/>
    </row>
    <row r="392" spans="26:26" s="6" customFormat="1" x14ac:dyDescent="0.25">
      <c r="Z392" s="40"/>
    </row>
    <row r="393" spans="26:26" s="6" customFormat="1" x14ac:dyDescent="0.25">
      <c r="Z393" s="40"/>
    </row>
    <row r="394" spans="26:26" s="6" customFormat="1" x14ac:dyDescent="0.25">
      <c r="Z394" s="40"/>
    </row>
    <row r="395" spans="26:26" s="6" customFormat="1" x14ac:dyDescent="0.25">
      <c r="Z395" s="40"/>
    </row>
    <row r="396" spans="26:26" s="6" customFormat="1" x14ac:dyDescent="0.25">
      <c r="Z396" s="40"/>
    </row>
    <row r="397" spans="26:26" s="6" customFormat="1" x14ac:dyDescent="0.25">
      <c r="Z397" s="40"/>
    </row>
    <row r="398" spans="26:26" s="6" customFormat="1" x14ac:dyDescent="0.25">
      <c r="Z398" s="40"/>
    </row>
    <row r="399" spans="26:26" s="6" customFormat="1" x14ac:dyDescent="0.25">
      <c r="Z399" s="40"/>
    </row>
    <row r="400" spans="26:26" s="6" customFormat="1" x14ac:dyDescent="0.25">
      <c r="Z400" s="40"/>
    </row>
    <row r="401" spans="26:26" s="6" customFormat="1" x14ac:dyDescent="0.25">
      <c r="Z401" s="40"/>
    </row>
    <row r="402" spans="26:26" s="6" customFormat="1" x14ac:dyDescent="0.25">
      <c r="Z402" s="40"/>
    </row>
    <row r="403" spans="26:26" s="6" customFormat="1" x14ac:dyDescent="0.25">
      <c r="Z403" s="40"/>
    </row>
    <row r="404" spans="26:26" s="6" customFormat="1" x14ac:dyDescent="0.25">
      <c r="Z404" s="40"/>
    </row>
    <row r="405" spans="26:26" s="6" customFormat="1" x14ac:dyDescent="0.25">
      <c r="Z405" s="40"/>
    </row>
    <row r="406" spans="26:26" s="6" customFormat="1" x14ac:dyDescent="0.25">
      <c r="Z406" s="40"/>
    </row>
    <row r="407" spans="26:26" s="6" customFormat="1" x14ac:dyDescent="0.25">
      <c r="Z407" s="40"/>
    </row>
    <row r="408" spans="26:26" s="6" customFormat="1" x14ac:dyDescent="0.25">
      <c r="Z408" s="40"/>
    </row>
    <row r="409" spans="26:26" s="6" customFormat="1" x14ac:dyDescent="0.25">
      <c r="Z409" s="40"/>
    </row>
    <row r="410" spans="26:26" s="6" customFormat="1" x14ac:dyDescent="0.25">
      <c r="Z410" s="40"/>
    </row>
    <row r="411" spans="26:26" s="6" customFormat="1" x14ac:dyDescent="0.25">
      <c r="Z411" s="40"/>
    </row>
    <row r="412" spans="26:26" s="6" customFormat="1" x14ac:dyDescent="0.25">
      <c r="Z412" s="40"/>
    </row>
    <row r="413" spans="26:26" s="6" customFormat="1" x14ac:dyDescent="0.25">
      <c r="Z413" s="40"/>
    </row>
    <row r="414" spans="26:26" s="6" customFormat="1" x14ac:dyDescent="0.25">
      <c r="Z414" s="40"/>
    </row>
    <row r="415" spans="26:26" s="6" customFormat="1" x14ac:dyDescent="0.25">
      <c r="Z415" s="40"/>
    </row>
    <row r="416" spans="26:26" s="6" customFormat="1" x14ac:dyDescent="0.25">
      <c r="Z416" s="40"/>
    </row>
    <row r="417" spans="26:26" s="6" customFormat="1" x14ac:dyDescent="0.25">
      <c r="Z417" s="40"/>
    </row>
    <row r="418" spans="26:26" s="6" customFormat="1" x14ac:dyDescent="0.25">
      <c r="Z418" s="40"/>
    </row>
    <row r="419" spans="26:26" s="6" customFormat="1" x14ac:dyDescent="0.25">
      <c r="Z419" s="40"/>
    </row>
    <row r="420" spans="26:26" s="6" customFormat="1" x14ac:dyDescent="0.25">
      <c r="Z420" s="40"/>
    </row>
    <row r="421" spans="26:26" s="6" customFormat="1" x14ac:dyDescent="0.25">
      <c r="Z421" s="40"/>
    </row>
    <row r="422" spans="26:26" s="6" customFormat="1" x14ac:dyDescent="0.25">
      <c r="Z422" s="40"/>
    </row>
    <row r="423" spans="26:26" s="6" customFormat="1" x14ac:dyDescent="0.25">
      <c r="Z423" s="40"/>
    </row>
    <row r="424" spans="26:26" s="6" customFormat="1" x14ac:dyDescent="0.25">
      <c r="Z424" s="40"/>
    </row>
    <row r="425" spans="26:26" s="6" customFormat="1" x14ac:dyDescent="0.25">
      <c r="Z425" s="40"/>
    </row>
    <row r="426" spans="26:26" s="6" customFormat="1" x14ac:dyDescent="0.25">
      <c r="Z426" s="40"/>
    </row>
    <row r="427" spans="26:26" s="6" customFormat="1" x14ac:dyDescent="0.25">
      <c r="Z427" s="40"/>
    </row>
    <row r="428" spans="26:26" s="6" customFormat="1" x14ac:dyDescent="0.25">
      <c r="Z428" s="40"/>
    </row>
    <row r="429" spans="26:26" s="6" customFormat="1" x14ac:dyDescent="0.25">
      <c r="Z429" s="40"/>
    </row>
    <row r="430" spans="26:26" s="6" customFormat="1" x14ac:dyDescent="0.25">
      <c r="Z430" s="40"/>
    </row>
    <row r="431" spans="26:26" s="6" customFormat="1" x14ac:dyDescent="0.25">
      <c r="Z431" s="40"/>
    </row>
    <row r="432" spans="26:26" s="6" customFormat="1" x14ac:dyDescent="0.25">
      <c r="Z432" s="40"/>
    </row>
    <row r="433" spans="26:26" s="6" customFormat="1" x14ac:dyDescent="0.25">
      <c r="Z433" s="40"/>
    </row>
    <row r="434" spans="26:26" s="6" customFormat="1" x14ac:dyDescent="0.25">
      <c r="Z434" s="40"/>
    </row>
    <row r="435" spans="26:26" s="6" customFormat="1" x14ac:dyDescent="0.25">
      <c r="Z435" s="40"/>
    </row>
    <row r="436" spans="26:26" s="6" customFormat="1" x14ac:dyDescent="0.25">
      <c r="Z436" s="40"/>
    </row>
    <row r="437" spans="26:26" s="6" customFormat="1" x14ac:dyDescent="0.25">
      <c r="Z437" s="40"/>
    </row>
    <row r="438" spans="26:26" s="6" customFormat="1" x14ac:dyDescent="0.25">
      <c r="Z438" s="40"/>
    </row>
    <row r="439" spans="26:26" s="6" customFormat="1" x14ac:dyDescent="0.25">
      <c r="Z439" s="40"/>
    </row>
    <row r="440" spans="26:26" s="6" customFormat="1" x14ac:dyDescent="0.25">
      <c r="Z440" s="40"/>
    </row>
    <row r="441" spans="26:26" s="6" customFormat="1" x14ac:dyDescent="0.25">
      <c r="Z441" s="40"/>
    </row>
    <row r="442" spans="26:26" s="6" customFormat="1" x14ac:dyDescent="0.25">
      <c r="Z442" s="40"/>
    </row>
    <row r="443" spans="26:26" s="6" customFormat="1" x14ac:dyDescent="0.25">
      <c r="Z443" s="40"/>
    </row>
    <row r="444" spans="26:26" s="6" customFormat="1" x14ac:dyDescent="0.25">
      <c r="Z444" s="40"/>
    </row>
    <row r="445" spans="26:26" s="6" customFormat="1" x14ac:dyDescent="0.25">
      <c r="Z445" s="40"/>
    </row>
    <row r="446" spans="26:26" s="6" customFormat="1" x14ac:dyDescent="0.25">
      <c r="Z446" s="40"/>
    </row>
    <row r="447" spans="26:26" s="6" customFormat="1" x14ac:dyDescent="0.25">
      <c r="Z447" s="40"/>
    </row>
    <row r="448" spans="26:26" s="6" customFormat="1" x14ac:dyDescent="0.25">
      <c r="Z448" s="40"/>
    </row>
    <row r="449" spans="26:26" s="6" customFormat="1" x14ac:dyDescent="0.25">
      <c r="Z449" s="40"/>
    </row>
    <row r="450" spans="26:26" s="6" customFormat="1" x14ac:dyDescent="0.25">
      <c r="Z450" s="40"/>
    </row>
    <row r="451" spans="26:26" s="6" customFormat="1" x14ac:dyDescent="0.25">
      <c r="Z451" s="40"/>
    </row>
  </sheetData>
  <mergeCells count="8">
    <mergeCell ref="X50:X51"/>
    <mergeCell ref="M50:M51"/>
    <mergeCell ref="U5:V5"/>
    <mergeCell ref="J5:K5"/>
    <mergeCell ref="B4:I4"/>
    <mergeCell ref="B27:I27"/>
    <mergeCell ref="N27:T27"/>
    <mergeCell ref="N4:T4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"/>
  <sheetViews>
    <sheetView workbookViewId="0">
      <selection activeCell="T36" sqref="T36"/>
    </sheetView>
  </sheetViews>
  <sheetFormatPr defaultRowHeight="15" x14ac:dyDescent="0.25"/>
  <cols>
    <col min="1" max="1" width="9" customWidth="1"/>
    <col min="5" max="5" width="9.140625" customWidth="1"/>
    <col min="12" max="12" width="9.140625" customWidth="1"/>
    <col min="14" max="14" width="9.140625" style="8" customWidth="1"/>
    <col min="16" max="16" width="9.5703125" customWidth="1"/>
  </cols>
  <sheetData>
    <row r="1" spans="1:14" x14ac:dyDescent="0.25">
      <c r="A1" s="79" t="s">
        <v>84</v>
      </c>
    </row>
    <row r="2" spans="1:14" x14ac:dyDescent="0.25">
      <c r="A2" s="58" t="s">
        <v>90</v>
      </c>
    </row>
    <row r="3" spans="1:14" x14ac:dyDescent="0.25">
      <c r="A3" s="58"/>
    </row>
    <row r="4" spans="1:14" x14ac:dyDescent="0.25">
      <c r="A4" s="10"/>
      <c r="B4" s="7"/>
      <c r="C4" s="7"/>
      <c r="D4" s="7"/>
      <c r="E4" s="7"/>
      <c r="F4" s="7"/>
      <c r="G4" s="7"/>
      <c r="H4" s="7"/>
      <c r="I4" s="7"/>
      <c r="J4" s="7"/>
      <c r="K4" s="7"/>
      <c r="L4" s="7"/>
    </row>
    <row r="5" spans="1:14" x14ac:dyDescent="0.25">
      <c r="A5" s="9"/>
      <c r="B5" s="150" t="s">
        <v>103</v>
      </c>
      <c r="C5" s="151"/>
      <c r="D5" s="151"/>
      <c r="E5" s="151"/>
      <c r="F5" s="151"/>
      <c r="G5" s="151"/>
      <c r="H5" s="151"/>
      <c r="I5" s="12"/>
      <c r="J5" s="12"/>
      <c r="K5" s="12"/>
      <c r="L5" s="12"/>
    </row>
    <row r="6" spans="1:14" x14ac:dyDescent="0.25">
      <c r="A6" s="19" t="s">
        <v>9</v>
      </c>
      <c r="B6" s="18" t="s">
        <v>4</v>
      </c>
      <c r="C6" s="19" t="s">
        <v>0</v>
      </c>
      <c r="D6" s="19" t="s">
        <v>1</v>
      </c>
      <c r="E6" s="19" t="s">
        <v>2</v>
      </c>
      <c r="F6" s="19" t="s">
        <v>3</v>
      </c>
      <c r="G6" s="19" t="s">
        <v>16</v>
      </c>
      <c r="H6" s="142" t="s">
        <v>17</v>
      </c>
      <c r="I6" s="155" t="s">
        <v>7</v>
      </c>
      <c r="J6" s="155"/>
      <c r="K6" s="84" t="s">
        <v>5</v>
      </c>
      <c r="L6" s="84" t="s">
        <v>6</v>
      </c>
    </row>
    <row r="7" spans="1:14" x14ac:dyDescent="0.25">
      <c r="A7" s="24">
        <v>1</v>
      </c>
      <c r="B7" s="1">
        <v>797.05439999999999</v>
      </c>
      <c r="C7" s="5">
        <v>548.93110000000001</v>
      </c>
      <c r="D7" s="5">
        <v>549.60140000000001</v>
      </c>
      <c r="E7" s="5">
        <v>400.93400000000003</v>
      </c>
      <c r="F7" s="5">
        <v>412.85950000000003</v>
      </c>
      <c r="G7" s="5">
        <v>1132.2669600000002</v>
      </c>
      <c r="H7" s="142">
        <v>433.08049999999997</v>
      </c>
      <c r="I7" s="21">
        <f t="shared" ref="I7:I26" si="0">AVERAGE(B7:H7)</f>
        <v>610.67540857142853</v>
      </c>
      <c r="J7" s="21"/>
      <c r="K7" s="21">
        <f t="shared" ref="K7:K26" si="1">_xlfn.STDEV.P(B7:H7)</f>
        <v>247.55946265075195</v>
      </c>
      <c r="L7" s="21">
        <f t="shared" ref="L7:L26" si="2">K7/(SQRT(COUNT(B7:H7)))</f>
        <v>93.568681839238934</v>
      </c>
      <c r="N7"/>
    </row>
    <row r="8" spans="1:14" x14ac:dyDescent="0.25">
      <c r="A8" s="24">
        <v>2</v>
      </c>
      <c r="B8" s="1">
        <v>473.06290000000001</v>
      </c>
      <c r="C8" s="5">
        <v>495.94049999999999</v>
      </c>
      <c r="D8" s="5">
        <v>429.32940000000002</v>
      </c>
      <c r="E8" s="5">
        <v>349.44529999999997</v>
      </c>
      <c r="F8" s="5">
        <v>317.42869999999999</v>
      </c>
      <c r="G8" s="5">
        <v>1264.1171400000001</v>
      </c>
      <c r="H8" s="140">
        <v>179.78030000000001</v>
      </c>
      <c r="I8" s="21">
        <f t="shared" si="0"/>
        <v>501.30060571428572</v>
      </c>
      <c r="J8" s="21"/>
      <c r="K8" s="21">
        <f t="shared" si="1"/>
        <v>326.92053135719624</v>
      </c>
      <c r="L8" s="21">
        <f t="shared" si="2"/>
        <v>123.56434635031921</v>
      </c>
      <c r="N8"/>
    </row>
    <row r="9" spans="1:14" x14ac:dyDescent="0.25">
      <c r="A9" s="24">
        <v>3</v>
      </c>
      <c r="B9" s="1">
        <v>470.99180000000001</v>
      </c>
      <c r="C9" s="5">
        <v>549.2355</v>
      </c>
      <c r="D9" s="5">
        <v>506.79059999999998</v>
      </c>
      <c r="E9" s="5">
        <v>347.57929999999999</v>
      </c>
      <c r="F9" s="5">
        <v>380.66989999999998</v>
      </c>
      <c r="G9" s="5">
        <v>1472.1517800000001</v>
      </c>
      <c r="H9" s="140">
        <v>239.58840000000001</v>
      </c>
      <c r="I9" s="21">
        <f t="shared" si="0"/>
        <v>566.71532571428577</v>
      </c>
      <c r="J9" s="21"/>
      <c r="K9" s="21">
        <f t="shared" si="1"/>
        <v>382.19669709755004</v>
      </c>
      <c r="L9" s="21">
        <f t="shared" si="2"/>
        <v>144.45677320434274</v>
      </c>
      <c r="N9"/>
    </row>
    <row r="10" spans="1:14" x14ac:dyDescent="0.25">
      <c r="A10" s="24">
        <v>4</v>
      </c>
      <c r="B10" s="1">
        <v>306.73349999999999</v>
      </c>
      <c r="C10" s="5">
        <v>400.4348</v>
      </c>
      <c r="D10" s="5">
        <v>411.76690000000002</v>
      </c>
      <c r="E10" s="5">
        <v>392.41879999999998</v>
      </c>
      <c r="F10" s="5">
        <v>461.73360000000002</v>
      </c>
      <c r="G10" s="5">
        <v>788.30333999999993</v>
      </c>
      <c r="H10" s="140">
        <v>170.482</v>
      </c>
      <c r="I10" s="21">
        <f t="shared" si="0"/>
        <v>418.83899142857143</v>
      </c>
      <c r="J10" s="21"/>
      <c r="K10" s="21">
        <f t="shared" si="1"/>
        <v>174.71586891870834</v>
      </c>
      <c r="L10" s="21">
        <f t="shared" si="2"/>
        <v>66.036391322208814</v>
      </c>
      <c r="N10"/>
    </row>
    <row r="11" spans="1:14" x14ac:dyDescent="0.25">
      <c r="A11" s="24">
        <v>5</v>
      </c>
      <c r="B11" s="1">
        <v>343.6268</v>
      </c>
      <c r="C11" s="5">
        <v>508.14600000000002</v>
      </c>
      <c r="D11" s="5">
        <v>387.31920000000002</v>
      </c>
      <c r="E11" s="5">
        <v>392.70460000000003</v>
      </c>
      <c r="F11" s="5">
        <v>461.6508</v>
      </c>
      <c r="G11" s="5">
        <v>1328.7106800000001</v>
      </c>
      <c r="H11" s="140">
        <v>145.85400000000001</v>
      </c>
      <c r="I11" s="21">
        <f t="shared" si="0"/>
        <v>509.71601142857145</v>
      </c>
      <c r="J11" s="21"/>
      <c r="K11" s="21">
        <f t="shared" si="1"/>
        <v>350.85993053805515</v>
      </c>
      <c r="L11" s="21">
        <f t="shared" si="2"/>
        <v>132.61258874587008</v>
      </c>
      <c r="N11"/>
    </row>
    <row r="12" spans="1:14" x14ac:dyDescent="0.25">
      <c r="A12" s="24">
        <v>6</v>
      </c>
      <c r="B12" s="1">
        <v>361.80560000000003</v>
      </c>
      <c r="C12" s="5">
        <v>711.55290000000002</v>
      </c>
      <c r="D12" s="5">
        <v>525.93169999999998</v>
      </c>
      <c r="E12" s="5">
        <v>292.1123</v>
      </c>
      <c r="F12" s="5">
        <v>269.95600000000002</v>
      </c>
      <c r="G12" s="5">
        <v>929.11104</v>
      </c>
      <c r="H12" s="140">
        <v>131.62100000000001</v>
      </c>
      <c r="I12" s="21">
        <f t="shared" si="0"/>
        <v>460.2986485714286</v>
      </c>
      <c r="J12" s="21"/>
      <c r="K12" s="21">
        <f t="shared" si="1"/>
        <v>258.97277950065023</v>
      </c>
      <c r="L12" s="21">
        <f t="shared" si="2"/>
        <v>97.882510127698069</v>
      </c>
      <c r="N12"/>
    </row>
    <row r="13" spans="1:14" x14ac:dyDescent="0.25">
      <c r="A13" s="24">
        <v>7</v>
      </c>
      <c r="B13" s="1">
        <v>200.477</v>
      </c>
      <c r="C13" s="5">
        <v>879.29960000000005</v>
      </c>
      <c r="D13" s="5">
        <v>518.18880000000001</v>
      </c>
      <c r="E13" s="5">
        <v>384.19299999999998</v>
      </c>
      <c r="F13" s="5">
        <v>406.22910000000002</v>
      </c>
      <c r="G13" s="5">
        <v>724.34538000000009</v>
      </c>
      <c r="H13" s="140">
        <v>120.8329</v>
      </c>
      <c r="I13" s="21">
        <f t="shared" si="0"/>
        <v>461.93796857142854</v>
      </c>
      <c r="J13" s="21"/>
      <c r="K13" s="21">
        <f t="shared" si="1"/>
        <v>250.73457823673613</v>
      </c>
      <c r="L13" s="21">
        <f t="shared" si="2"/>
        <v>94.768762728438816</v>
      </c>
      <c r="N13"/>
    </row>
    <row r="14" spans="1:14" x14ac:dyDescent="0.25">
      <c r="A14" s="24">
        <v>8</v>
      </c>
      <c r="B14" s="1">
        <v>646.452</v>
      </c>
      <c r="C14" s="5">
        <v>667.73860000000002</v>
      </c>
      <c r="D14" s="5">
        <v>438.99799999999999</v>
      </c>
      <c r="E14" s="5">
        <v>348.18680000000001</v>
      </c>
      <c r="F14" s="5">
        <v>533.36810000000003</v>
      </c>
      <c r="G14" s="5">
        <v>1119.09996</v>
      </c>
      <c r="H14" s="140">
        <v>143.5967</v>
      </c>
      <c r="I14" s="21">
        <f t="shared" si="0"/>
        <v>556.77716571428573</v>
      </c>
      <c r="J14" s="21"/>
      <c r="K14" s="21">
        <f t="shared" si="1"/>
        <v>284.155112300827</v>
      </c>
      <c r="L14" s="21">
        <f t="shared" si="2"/>
        <v>107.40053727365985</v>
      </c>
      <c r="N14"/>
    </row>
    <row r="15" spans="1:14" x14ac:dyDescent="0.25">
      <c r="A15" s="24">
        <v>9</v>
      </c>
      <c r="B15" s="1">
        <v>427.32839999999999</v>
      </c>
      <c r="C15" s="5">
        <v>546.29549999999995</v>
      </c>
      <c r="D15" s="5">
        <v>327.54820000000001</v>
      </c>
      <c r="E15" s="5">
        <v>284.22340000000003</v>
      </c>
      <c r="F15" s="5">
        <v>516.97289999999998</v>
      </c>
      <c r="G15" s="5">
        <v>799.77545999999995</v>
      </c>
      <c r="H15" s="140">
        <v>186.41990000000001</v>
      </c>
      <c r="I15" s="21">
        <f t="shared" si="0"/>
        <v>441.22339428571428</v>
      </c>
      <c r="J15" s="21"/>
      <c r="K15" s="21">
        <f t="shared" si="1"/>
        <v>188.23490583052768</v>
      </c>
      <c r="L15" s="21">
        <f t="shared" si="2"/>
        <v>71.14610698417691</v>
      </c>
      <c r="N15"/>
    </row>
    <row r="16" spans="1:14" x14ac:dyDescent="0.25">
      <c r="A16" s="24">
        <v>10</v>
      </c>
      <c r="B16" s="1">
        <v>936.91049999999996</v>
      </c>
      <c r="C16" s="5">
        <v>895.98680000000002</v>
      </c>
      <c r="D16" s="5">
        <v>496.74119999999999</v>
      </c>
      <c r="E16" s="5">
        <v>372.6343</v>
      </c>
      <c r="F16" s="5">
        <v>466.10160000000002</v>
      </c>
      <c r="G16" s="5">
        <v>791.34263999999996</v>
      </c>
      <c r="H16" s="140">
        <v>197.21209999999999</v>
      </c>
      <c r="I16" s="21">
        <f t="shared" si="0"/>
        <v>593.84702000000004</v>
      </c>
      <c r="J16" s="21"/>
      <c r="K16" s="21">
        <f t="shared" si="1"/>
        <v>261.85827075767446</v>
      </c>
      <c r="L16" s="21">
        <f t="shared" si="2"/>
        <v>98.973123310031966</v>
      </c>
      <c r="N16"/>
    </row>
    <row r="17" spans="1:14" x14ac:dyDescent="0.25">
      <c r="A17" s="24">
        <v>11</v>
      </c>
      <c r="B17" s="1">
        <v>769.52560000000005</v>
      </c>
      <c r="C17" s="5">
        <v>767.16070000000002</v>
      </c>
      <c r="D17" s="5">
        <v>317.72219999999999</v>
      </c>
      <c r="E17" s="5">
        <v>264.6628</v>
      </c>
      <c r="F17" s="5">
        <v>342.4144</v>
      </c>
      <c r="G17" s="5">
        <v>977.56164000000001</v>
      </c>
      <c r="H17" s="140">
        <v>82.278099999999995</v>
      </c>
      <c r="I17" s="21">
        <f t="shared" si="0"/>
        <v>503.04649142857141</v>
      </c>
      <c r="J17" s="21"/>
      <c r="K17" s="21">
        <f t="shared" si="1"/>
        <v>307.04877277834601</v>
      </c>
      <c r="L17" s="21">
        <f t="shared" si="2"/>
        <v>116.0535275912975</v>
      </c>
      <c r="N17"/>
    </row>
    <row r="18" spans="1:14" x14ac:dyDescent="0.25">
      <c r="A18" s="24">
        <v>12</v>
      </c>
      <c r="B18" s="1">
        <v>430.65359999999998</v>
      </c>
      <c r="C18" s="5">
        <v>625.54259999999999</v>
      </c>
      <c r="D18" s="5">
        <v>452.57510000000002</v>
      </c>
      <c r="E18" s="5">
        <v>376.3775</v>
      </c>
      <c r="F18" s="5">
        <v>514.48080000000004</v>
      </c>
      <c r="G18" s="5">
        <v>1206.97236</v>
      </c>
      <c r="H18" s="140">
        <v>96.0124</v>
      </c>
      <c r="I18" s="21">
        <f t="shared" si="0"/>
        <v>528.94490857142853</v>
      </c>
      <c r="J18" s="21"/>
      <c r="K18" s="21">
        <f t="shared" si="1"/>
        <v>315.20117146602718</v>
      </c>
      <c r="L18" s="21">
        <f t="shared" si="2"/>
        <v>119.13484466504802</v>
      </c>
      <c r="N18"/>
    </row>
    <row r="19" spans="1:14" x14ac:dyDescent="0.25">
      <c r="A19" s="24">
        <v>13</v>
      </c>
      <c r="B19" s="1">
        <v>495.57639999999998</v>
      </c>
      <c r="C19" s="5">
        <v>720.28959999999995</v>
      </c>
      <c r="D19" s="5">
        <v>391.63310000000001</v>
      </c>
      <c r="E19" s="5">
        <v>314.82920000000001</v>
      </c>
      <c r="F19" s="5">
        <v>480.58679999999998</v>
      </c>
      <c r="G19" s="5">
        <v>595.42956000000004</v>
      </c>
      <c r="H19" s="140">
        <v>77.862799999999993</v>
      </c>
      <c r="I19" s="21">
        <f t="shared" si="0"/>
        <v>439.4582085714286</v>
      </c>
      <c r="J19" s="21"/>
      <c r="K19" s="21">
        <f t="shared" si="1"/>
        <v>191.46242287329198</v>
      </c>
      <c r="L19" s="21">
        <f t="shared" si="2"/>
        <v>72.36599376237362</v>
      </c>
      <c r="N19"/>
    </row>
    <row r="20" spans="1:14" x14ac:dyDescent="0.25">
      <c r="A20" s="24">
        <v>14</v>
      </c>
      <c r="B20" s="1">
        <v>597.37789999999995</v>
      </c>
      <c r="C20" s="5">
        <v>558.70730000000003</v>
      </c>
      <c r="D20" s="5">
        <v>361.54899999999998</v>
      </c>
      <c r="E20" s="5">
        <v>357.43189999999998</v>
      </c>
      <c r="F20" s="5">
        <v>627.78020000000004</v>
      </c>
      <c r="G20" s="5">
        <v>968.74272000000008</v>
      </c>
      <c r="H20" s="140">
        <v>183.16329999999999</v>
      </c>
      <c r="I20" s="21">
        <f t="shared" si="0"/>
        <v>522.10747428571437</v>
      </c>
      <c r="J20" s="21"/>
      <c r="K20" s="21">
        <f t="shared" si="1"/>
        <v>234.65329245420278</v>
      </c>
      <c r="L20" s="21">
        <f t="shared" si="2"/>
        <v>88.690608022332825</v>
      </c>
      <c r="N20"/>
    </row>
    <row r="21" spans="1:14" x14ac:dyDescent="0.25">
      <c r="A21" s="24">
        <v>15</v>
      </c>
      <c r="B21" s="1">
        <v>620.0838</v>
      </c>
      <c r="C21" s="5">
        <v>765.16600000000005</v>
      </c>
      <c r="D21" s="5">
        <v>224.68090000000001</v>
      </c>
      <c r="E21" s="5">
        <v>549.38840000000005</v>
      </c>
      <c r="F21" s="5">
        <v>669.07659999999998</v>
      </c>
      <c r="G21" s="5">
        <v>1170.3621600000001</v>
      </c>
      <c r="H21" s="140">
        <v>27.220500000000001</v>
      </c>
      <c r="I21" s="21">
        <f t="shared" si="0"/>
        <v>575.13976571428577</v>
      </c>
      <c r="J21" s="21"/>
      <c r="K21" s="21">
        <f t="shared" si="1"/>
        <v>343.29159503761775</v>
      </c>
      <c r="L21" s="21">
        <f t="shared" si="2"/>
        <v>129.75202680689023</v>
      </c>
      <c r="N21"/>
    </row>
    <row r="22" spans="1:14" x14ac:dyDescent="0.25">
      <c r="A22" s="24">
        <v>16</v>
      </c>
      <c r="B22" s="1">
        <v>322.03629999999998</v>
      </c>
      <c r="C22" s="5">
        <v>719.19579999999996</v>
      </c>
      <c r="D22" s="5">
        <v>234.8792</v>
      </c>
      <c r="E22" s="5">
        <v>158.80940000000001</v>
      </c>
      <c r="F22" s="5">
        <v>541.13679999999999</v>
      </c>
      <c r="G22" s="5">
        <v>858.89628000000005</v>
      </c>
      <c r="H22" s="140">
        <v>212.0369</v>
      </c>
      <c r="I22" s="21">
        <f t="shared" si="0"/>
        <v>435.28438285714293</v>
      </c>
      <c r="J22" s="21"/>
      <c r="K22" s="21">
        <f t="shared" si="1"/>
        <v>253.69348399052413</v>
      </c>
      <c r="L22" s="21">
        <f t="shared" si="2"/>
        <v>95.887123982353273</v>
      </c>
      <c r="N22"/>
    </row>
    <row r="23" spans="1:14" x14ac:dyDescent="0.25">
      <c r="A23" s="24">
        <v>17</v>
      </c>
      <c r="B23" s="1">
        <v>193.29130000000001</v>
      </c>
      <c r="C23" s="5">
        <v>793.17669999999998</v>
      </c>
      <c r="D23" s="5">
        <v>610.75440000000003</v>
      </c>
      <c r="E23" s="5">
        <v>412.05829999999997</v>
      </c>
      <c r="F23" s="5">
        <v>396.74509999999998</v>
      </c>
      <c r="G23" s="5">
        <v>1186.3863000000001</v>
      </c>
      <c r="H23" s="140">
        <v>323.04590000000002</v>
      </c>
      <c r="I23" s="21">
        <f t="shared" si="0"/>
        <v>559.35114285714292</v>
      </c>
      <c r="J23" s="21"/>
      <c r="K23" s="21">
        <f t="shared" si="1"/>
        <v>313.61160177978945</v>
      </c>
      <c r="L23" s="21">
        <f t="shared" si="2"/>
        <v>118.53404379627774</v>
      </c>
      <c r="N23"/>
    </row>
    <row r="24" spans="1:14" x14ac:dyDescent="0.25">
      <c r="A24" s="24">
        <v>18</v>
      </c>
      <c r="B24" s="1">
        <v>436.8338</v>
      </c>
      <c r="C24" s="5">
        <v>464.22809999999998</v>
      </c>
      <c r="D24" s="5">
        <v>257.56229999999999</v>
      </c>
      <c r="E24" s="5">
        <v>167.9905</v>
      </c>
      <c r="F24" s="5">
        <v>357.09129999999999</v>
      </c>
      <c r="G24" s="5">
        <v>854.6392800000001</v>
      </c>
      <c r="H24" s="140">
        <v>147.87549999999999</v>
      </c>
      <c r="I24" s="21">
        <f t="shared" si="0"/>
        <v>383.74582571428579</v>
      </c>
      <c r="J24" s="21"/>
      <c r="K24" s="21">
        <f t="shared" si="1"/>
        <v>223.56024812963111</v>
      </c>
      <c r="L24" s="21">
        <f t="shared" si="2"/>
        <v>84.497831370128097</v>
      </c>
      <c r="N24"/>
    </row>
    <row r="25" spans="1:14" x14ac:dyDescent="0.25">
      <c r="A25" s="24">
        <v>19</v>
      </c>
      <c r="B25" s="1">
        <v>480.3417</v>
      </c>
      <c r="C25" s="5">
        <v>221.97890000000001</v>
      </c>
      <c r="D25" s="5">
        <v>417.2747</v>
      </c>
      <c r="E25" s="5">
        <v>360.81029999999998</v>
      </c>
      <c r="F25" s="5">
        <v>515.17079999999999</v>
      </c>
      <c r="G25" s="5">
        <v>472.58244000000002</v>
      </c>
      <c r="H25" s="140">
        <v>132.24789999999999</v>
      </c>
      <c r="I25" s="21">
        <f t="shared" si="0"/>
        <v>371.4866771428571</v>
      </c>
      <c r="J25" s="21"/>
      <c r="K25" s="21">
        <f t="shared" si="1"/>
        <v>133.37015751615823</v>
      </c>
      <c r="L25" s="21">
        <f t="shared" si="2"/>
        <v>50.409181300752365</v>
      </c>
      <c r="N25"/>
    </row>
    <row r="26" spans="1:14" x14ac:dyDescent="0.25">
      <c r="A26" s="24">
        <v>20</v>
      </c>
      <c r="B26" s="1">
        <v>428.06290000000001</v>
      </c>
      <c r="C26" s="5">
        <v>624.46609999999998</v>
      </c>
      <c r="D26" s="5">
        <v>350.83940000000001</v>
      </c>
      <c r="E26" s="5">
        <v>394.42570000000001</v>
      </c>
      <c r="F26" s="5">
        <v>343.31279999999998</v>
      </c>
      <c r="G26" s="5">
        <v>1028.1981600000001</v>
      </c>
      <c r="H26" s="140">
        <v>97.609800000000007</v>
      </c>
      <c r="I26" s="21">
        <f t="shared" si="0"/>
        <v>466.70212285714297</v>
      </c>
      <c r="J26" s="21"/>
      <c r="K26" s="21">
        <f t="shared" si="1"/>
        <v>270.38659661153679</v>
      </c>
      <c r="L26" s="21">
        <f t="shared" si="2"/>
        <v>102.19652749703801</v>
      </c>
      <c r="N26"/>
    </row>
    <row r="27" spans="1:14" x14ac:dyDescent="0.25">
      <c r="A27" s="24"/>
      <c r="B27" s="1"/>
      <c r="D27" s="5"/>
      <c r="E27" s="5"/>
      <c r="F27" s="45"/>
      <c r="H27" s="45"/>
      <c r="I27" s="21"/>
      <c r="J27" s="21"/>
      <c r="K27" s="21"/>
      <c r="L27" s="21"/>
      <c r="N27"/>
    </row>
    <row r="28" spans="1:14" x14ac:dyDescent="0.25">
      <c r="A28" s="11"/>
      <c r="B28" s="148" t="s">
        <v>104</v>
      </c>
      <c r="C28" s="149"/>
      <c r="D28" s="149"/>
      <c r="E28" s="149"/>
      <c r="F28" s="149"/>
      <c r="G28" s="149"/>
      <c r="H28" s="156"/>
      <c r="I28" s="16"/>
      <c r="J28" s="21"/>
      <c r="K28" s="21"/>
      <c r="L28" s="21"/>
    </row>
    <row r="29" spans="1:14" x14ac:dyDescent="0.25">
      <c r="A29" s="24">
        <v>1</v>
      </c>
      <c r="B29" s="133">
        <v>1503.01998</v>
      </c>
      <c r="C29" s="5">
        <v>379.09249999999997</v>
      </c>
      <c r="D29" s="5">
        <v>406.70830000000001</v>
      </c>
      <c r="E29" s="5">
        <v>239.16200000000001</v>
      </c>
      <c r="F29" s="5">
        <v>394.94299999999998</v>
      </c>
      <c r="G29" s="5">
        <v>1073.4075</v>
      </c>
      <c r="H29" s="143">
        <v>146.74160000000001</v>
      </c>
      <c r="I29" s="36"/>
      <c r="J29" s="21">
        <f t="shared" ref="J29:J48" si="3">AVERAGE(B29:H29)</f>
        <v>591.86784</v>
      </c>
      <c r="K29" s="21">
        <f t="shared" ref="K29:K48" si="4">_xlfn.STDEV.P(B29:H29)</f>
        <v>463.36567458114723</v>
      </c>
      <c r="L29" s="21">
        <f t="shared" ref="L29:L48" si="5">K29/(SQRT(COUNT(B29:H29)))</f>
        <v>175.13576300362837</v>
      </c>
      <c r="N29"/>
    </row>
    <row r="30" spans="1:14" x14ac:dyDescent="0.25">
      <c r="A30" s="24">
        <v>2</v>
      </c>
      <c r="B30" s="3">
        <v>1240.7056200000002</v>
      </c>
      <c r="C30" s="5">
        <v>436.8109</v>
      </c>
      <c r="D30" s="5">
        <v>76.149600000000007</v>
      </c>
      <c r="E30" s="5">
        <v>166.10759999999999</v>
      </c>
      <c r="F30" s="5">
        <v>247.226</v>
      </c>
      <c r="G30" s="5">
        <v>950.23566000000005</v>
      </c>
      <c r="H30" s="5">
        <v>149.40860000000001</v>
      </c>
      <c r="I30" s="36"/>
      <c r="J30" s="21">
        <f t="shared" si="3"/>
        <v>466.66342571428578</v>
      </c>
      <c r="K30" s="21">
        <f t="shared" si="4"/>
        <v>418.41757308871672</v>
      </c>
      <c r="L30" s="21">
        <f t="shared" si="5"/>
        <v>158.14697751027663</v>
      </c>
      <c r="N30"/>
    </row>
    <row r="31" spans="1:14" x14ac:dyDescent="0.25">
      <c r="A31" s="24">
        <v>3</v>
      </c>
      <c r="B31" s="3">
        <v>250.37892000000002</v>
      </c>
      <c r="C31" s="5">
        <v>251.95529999999999</v>
      </c>
      <c r="D31" s="5">
        <v>375.08890000000002</v>
      </c>
      <c r="E31" s="5">
        <v>289.12900000000002</v>
      </c>
      <c r="F31" s="5">
        <v>168.9179</v>
      </c>
      <c r="G31" s="5">
        <v>1375.5852000000002</v>
      </c>
      <c r="H31" s="5">
        <v>97.307699999999997</v>
      </c>
      <c r="I31" s="36"/>
      <c r="J31" s="21">
        <f t="shared" si="3"/>
        <v>401.19470285714289</v>
      </c>
      <c r="K31" s="21">
        <f t="shared" si="4"/>
        <v>406.02510460684374</v>
      </c>
      <c r="L31" s="21">
        <f t="shared" si="5"/>
        <v>153.46306469124204</v>
      </c>
      <c r="N31"/>
    </row>
    <row r="32" spans="1:14" x14ac:dyDescent="0.25">
      <c r="A32" s="24">
        <v>4</v>
      </c>
      <c r="B32" s="3">
        <v>1252.3341600000001</v>
      </c>
      <c r="C32" s="5">
        <v>310.55290000000002</v>
      </c>
      <c r="D32" s="5">
        <v>103.1797</v>
      </c>
      <c r="E32" s="5">
        <v>494.20170000000002</v>
      </c>
      <c r="F32" s="5">
        <v>382.74459999999999</v>
      </c>
      <c r="G32" s="5">
        <v>637.43328000000008</v>
      </c>
      <c r="H32" s="5">
        <v>33.8705</v>
      </c>
      <c r="I32" s="36"/>
      <c r="J32" s="21">
        <f t="shared" si="3"/>
        <v>459.18811999999997</v>
      </c>
      <c r="K32" s="21">
        <f t="shared" si="4"/>
        <v>377.52030068088931</v>
      </c>
      <c r="L32" s="21">
        <f t="shared" si="5"/>
        <v>142.68926149713732</v>
      </c>
      <c r="N32"/>
    </row>
    <row r="33" spans="1:14" x14ac:dyDescent="0.25">
      <c r="A33" s="24">
        <v>5</v>
      </c>
      <c r="B33" s="3">
        <v>1091.7086400000001</v>
      </c>
      <c r="C33" s="5">
        <v>271.18299999999999</v>
      </c>
      <c r="D33" s="5">
        <v>355.59840000000003</v>
      </c>
      <c r="E33" s="5">
        <v>239.36519999999999</v>
      </c>
      <c r="F33" s="5">
        <v>559.1001</v>
      </c>
      <c r="G33" s="5">
        <v>497.87891999999999</v>
      </c>
      <c r="H33" s="5">
        <v>127.76220000000001</v>
      </c>
      <c r="I33" s="36"/>
      <c r="J33" s="21">
        <f t="shared" si="3"/>
        <v>448.94235142857144</v>
      </c>
      <c r="K33" s="21">
        <f t="shared" si="4"/>
        <v>296.42362817884265</v>
      </c>
      <c r="L33" s="21">
        <f t="shared" si="5"/>
        <v>112.03760041209938</v>
      </c>
      <c r="N33"/>
    </row>
    <row r="34" spans="1:14" x14ac:dyDescent="0.25">
      <c r="A34" s="24">
        <v>6</v>
      </c>
      <c r="B34" s="3">
        <v>803.78298000000007</v>
      </c>
      <c r="C34" s="5">
        <v>180.1465</v>
      </c>
      <c r="D34" s="5">
        <v>330.3021</v>
      </c>
      <c r="E34" s="5">
        <v>212.26740000000001</v>
      </c>
      <c r="F34" s="5">
        <v>307.0813</v>
      </c>
      <c r="G34" s="5">
        <v>639.80532000000005</v>
      </c>
      <c r="H34" s="5">
        <v>147.13059999999999</v>
      </c>
      <c r="I34" s="36"/>
      <c r="J34" s="21">
        <f t="shared" si="3"/>
        <v>374.35945714285714</v>
      </c>
      <c r="K34" s="21">
        <f t="shared" si="4"/>
        <v>232.05877656545482</v>
      </c>
      <c r="L34" s="21">
        <f t="shared" si="5"/>
        <v>87.709973191728139</v>
      </c>
      <c r="N34"/>
    </row>
    <row r="35" spans="1:14" x14ac:dyDescent="0.25">
      <c r="A35" s="24">
        <v>7</v>
      </c>
      <c r="B35" s="3">
        <v>340.46892000000003</v>
      </c>
      <c r="C35" s="5">
        <v>79.191100000000006</v>
      </c>
      <c r="D35" s="5">
        <v>566.13530000000003</v>
      </c>
      <c r="E35" s="5">
        <v>127.6468</v>
      </c>
      <c r="F35" s="5">
        <v>440.7962</v>
      </c>
      <c r="G35" s="5">
        <v>1061.97894</v>
      </c>
      <c r="H35" s="5">
        <v>105.7433</v>
      </c>
      <c r="I35" s="36"/>
      <c r="J35" s="21">
        <f t="shared" si="3"/>
        <v>388.85150857142861</v>
      </c>
      <c r="K35" s="21">
        <f t="shared" si="4"/>
        <v>323.78055480005696</v>
      </c>
      <c r="L35" s="21">
        <f t="shared" si="5"/>
        <v>122.37754676563874</v>
      </c>
      <c r="N35"/>
    </row>
    <row r="36" spans="1:14" x14ac:dyDescent="0.25">
      <c r="A36" s="24">
        <v>8</v>
      </c>
      <c r="B36" s="3">
        <v>821.94551999999999</v>
      </c>
      <c r="C36" s="5">
        <v>157.87719999999999</v>
      </c>
      <c r="D36" s="5">
        <v>92.023399999999995</v>
      </c>
      <c r="E36" s="5">
        <v>195.28200000000001</v>
      </c>
      <c r="F36" s="5">
        <v>294.97699999999998</v>
      </c>
      <c r="G36" s="5">
        <v>857.71224000000007</v>
      </c>
      <c r="H36" s="5">
        <v>101.3631</v>
      </c>
      <c r="I36" s="36"/>
      <c r="J36" s="21">
        <f t="shared" si="3"/>
        <v>360.16863714285716</v>
      </c>
      <c r="K36" s="21">
        <f t="shared" si="4"/>
        <v>309.84537128484322</v>
      </c>
      <c r="L36" s="21">
        <f t="shared" si="5"/>
        <v>117.11054247202411</v>
      </c>
      <c r="N36"/>
    </row>
    <row r="37" spans="1:14" x14ac:dyDescent="0.25">
      <c r="A37" s="24">
        <v>9</v>
      </c>
      <c r="B37" s="3">
        <v>313.85970000000003</v>
      </c>
      <c r="C37" s="5">
        <v>79.975200000000001</v>
      </c>
      <c r="D37" s="5">
        <v>89.575699999999998</v>
      </c>
      <c r="E37" s="5">
        <v>254.29470000000001</v>
      </c>
      <c r="F37" s="5">
        <v>748.25360000000001</v>
      </c>
      <c r="G37" s="5">
        <v>673.08515999999997</v>
      </c>
      <c r="H37" s="5">
        <v>124.0483</v>
      </c>
      <c r="I37" s="36"/>
      <c r="J37" s="21">
        <f t="shared" si="3"/>
        <v>326.15605142857146</v>
      </c>
      <c r="K37" s="21">
        <f t="shared" si="4"/>
        <v>256.69999678653443</v>
      </c>
      <c r="L37" s="21">
        <f t="shared" si="5"/>
        <v>97.023479006892799</v>
      </c>
      <c r="N37"/>
    </row>
    <row r="38" spans="1:14" x14ac:dyDescent="0.25">
      <c r="A38" s="24">
        <v>10</v>
      </c>
      <c r="B38" s="3">
        <v>589.04406000000006</v>
      </c>
      <c r="C38" s="5">
        <v>394.3</v>
      </c>
      <c r="D38" s="5">
        <v>351.25130000000001</v>
      </c>
      <c r="E38" s="5">
        <v>202.96969999999999</v>
      </c>
      <c r="F38" s="5">
        <v>526.23889999999994</v>
      </c>
      <c r="G38" s="5">
        <v>981.06822000000011</v>
      </c>
      <c r="H38" s="5">
        <v>126.87869999999999</v>
      </c>
      <c r="I38" s="36"/>
      <c r="J38" s="21">
        <f t="shared" si="3"/>
        <v>453.10726857142862</v>
      </c>
      <c r="K38" s="21">
        <f t="shared" si="4"/>
        <v>263.32940488676019</v>
      </c>
      <c r="L38" s="21">
        <f t="shared" si="5"/>
        <v>99.52915974585774</v>
      </c>
      <c r="N38"/>
    </row>
    <row r="39" spans="1:14" x14ac:dyDescent="0.25">
      <c r="A39" s="24">
        <v>11</v>
      </c>
      <c r="B39" s="3">
        <v>615.26124000000004</v>
      </c>
      <c r="C39" s="5">
        <v>201.13919999999999</v>
      </c>
      <c r="D39" s="5">
        <v>462.1549</v>
      </c>
      <c r="E39" s="5">
        <v>105.0333</v>
      </c>
      <c r="F39" s="5">
        <v>477.12389999999999</v>
      </c>
      <c r="G39" s="5">
        <v>711.87138000000004</v>
      </c>
      <c r="H39" s="5">
        <v>173.46770000000001</v>
      </c>
      <c r="I39" s="36"/>
      <c r="J39" s="21">
        <f t="shared" si="3"/>
        <v>392.2930885714286</v>
      </c>
      <c r="K39" s="21">
        <f t="shared" si="4"/>
        <v>217.40829465616304</v>
      </c>
      <c r="L39" s="21">
        <f t="shared" si="5"/>
        <v>82.172611517551445</v>
      </c>
      <c r="N39"/>
    </row>
    <row r="40" spans="1:14" x14ac:dyDescent="0.25">
      <c r="A40" s="24">
        <v>12</v>
      </c>
      <c r="B40" s="3">
        <v>280.10862000000003</v>
      </c>
      <c r="C40" s="5">
        <v>63.859299999999998</v>
      </c>
      <c r="D40" s="5">
        <v>450.12740000000002</v>
      </c>
      <c r="E40" s="5">
        <v>130.32339999999999</v>
      </c>
      <c r="F40" s="5">
        <v>309.44189999999998</v>
      </c>
      <c r="G40" s="5">
        <v>349.16507999999999</v>
      </c>
      <c r="H40" s="5">
        <v>207.125</v>
      </c>
      <c r="I40" s="36"/>
      <c r="J40" s="21">
        <f t="shared" si="3"/>
        <v>255.7358142857143</v>
      </c>
      <c r="K40" s="21">
        <f t="shared" si="4"/>
        <v>122.41812146812332</v>
      </c>
      <c r="L40" s="21">
        <f t="shared" si="5"/>
        <v>46.269700767478795</v>
      </c>
      <c r="N40"/>
    </row>
    <row r="41" spans="1:14" x14ac:dyDescent="0.25">
      <c r="A41" s="24">
        <v>13</v>
      </c>
      <c r="B41" s="3">
        <v>1046.95866</v>
      </c>
      <c r="C41" s="5">
        <v>88.220399999999998</v>
      </c>
      <c r="D41" s="5">
        <v>313.21589999999998</v>
      </c>
      <c r="E41" s="5">
        <v>146.35900000000001</v>
      </c>
      <c r="F41" s="5">
        <v>320.18630000000002</v>
      </c>
      <c r="G41" s="5">
        <v>852.54048</v>
      </c>
      <c r="H41" s="5">
        <v>60.6068</v>
      </c>
      <c r="I41" s="36"/>
      <c r="J41" s="21">
        <f t="shared" si="3"/>
        <v>404.01250571428574</v>
      </c>
      <c r="K41" s="21">
        <f t="shared" si="4"/>
        <v>361.32008349479031</v>
      </c>
      <c r="L41" s="21">
        <f t="shared" si="5"/>
        <v>136.5661549457584</v>
      </c>
      <c r="N41"/>
    </row>
    <row r="42" spans="1:14" x14ac:dyDescent="0.25">
      <c r="A42" s="24">
        <v>14</v>
      </c>
      <c r="B42" s="3">
        <v>371.82816000000003</v>
      </c>
      <c r="C42" s="5">
        <v>308.09910000000002</v>
      </c>
      <c r="D42" s="5">
        <v>299.12560000000002</v>
      </c>
      <c r="E42" s="5">
        <v>296.25799999999998</v>
      </c>
      <c r="F42" s="5">
        <v>378.2396</v>
      </c>
      <c r="G42" s="5">
        <v>644.37318000000005</v>
      </c>
      <c r="H42" s="5">
        <v>72.946700000000007</v>
      </c>
      <c r="I42" s="36"/>
      <c r="J42" s="21">
        <f t="shared" si="3"/>
        <v>338.69576285714282</v>
      </c>
      <c r="K42" s="21">
        <f t="shared" si="4"/>
        <v>156.30813699678703</v>
      </c>
      <c r="L42" s="21">
        <f t="shared" si="5"/>
        <v>59.078922627044697</v>
      </c>
      <c r="N42"/>
    </row>
    <row r="43" spans="1:14" x14ac:dyDescent="0.25">
      <c r="A43" s="24">
        <v>15</v>
      </c>
      <c r="B43" s="3">
        <v>934.53426000000013</v>
      </c>
      <c r="C43" s="5">
        <v>373.70890000000003</v>
      </c>
      <c r="D43" s="5">
        <v>128.09739999999999</v>
      </c>
      <c r="E43" s="5">
        <v>385.86149999999998</v>
      </c>
      <c r="F43" s="5">
        <v>643.12239999999997</v>
      </c>
      <c r="G43" s="5">
        <v>1001.8443600000001</v>
      </c>
      <c r="H43" s="5">
        <v>151.64949999999999</v>
      </c>
      <c r="I43" s="36"/>
      <c r="J43" s="21">
        <f t="shared" si="3"/>
        <v>516.97404571428569</v>
      </c>
      <c r="K43" s="21">
        <f t="shared" si="4"/>
        <v>326.84020394909737</v>
      </c>
      <c r="L43" s="21">
        <f t="shared" si="5"/>
        <v>123.53398544384893</v>
      </c>
      <c r="N43"/>
    </row>
    <row r="44" spans="1:14" x14ac:dyDescent="0.25">
      <c r="A44" s="24">
        <v>16</v>
      </c>
      <c r="B44" s="3">
        <v>1032.5462400000001</v>
      </c>
      <c r="C44" s="5">
        <v>449.97219999999999</v>
      </c>
      <c r="D44" s="5">
        <v>164.9204</v>
      </c>
      <c r="E44" s="5">
        <v>282.85770000000002</v>
      </c>
      <c r="F44" s="5">
        <v>667.80309999999997</v>
      </c>
      <c r="G44" s="5">
        <v>960.79698000000008</v>
      </c>
      <c r="H44" s="5">
        <v>143.4787</v>
      </c>
      <c r="I44" s="36"/>
      <c r="J44" s="21">
        <f t="shared" si="3"/>
        <v>528.91075999999998</v>
      </c>
      <c r="K44" s="21">
        <f t="shared" si="4"/>
        <v>339.597607574108</v>
      </c>
      <c r="L44" s="21">
        <f t="shared" si="5"/>
        <v>128.35583078194207</v>
      </c>
      <c r="N44"/>
    </row>
    <row r="45" spans="1:14" x14ac:dyDescent="0.25">
      <c r="A45" s="24">
        <v>17</v>
      </c>
      <c r="B45" s="3">
        <v>98.285219999999995</v>
      </c>
      <c r="C45" s="5">
        <v>158.89529999999999</v>
      </c>
      <c r="D45" s="5">
        <v>114.2409</v>
      </c>
      <c r="E45" s="5">
        <v>402.42559999999997</v>
      </c>
      <c r="F45" s="5">
        <v>262.7423</v>
      </c>
      <c r="G45" s="5">
        <v>576.33839999999998</v>
      </c>
      <c r="H45" s="5">
        <v>65.227000000000004</v>
      </c>
      <c r="I45" s="36"/>
      <c r="J45" s="21">
        <f t="shared" si="3"/>
        <v>239.73638857142859</v>
      </c>
      <c r="K45" s="21">
        <f t="shared" si="4"/>
        <v>174.45602172658275</v>
      </c>
      <c r="L45" s="21">
        <f t="shared" si="5"/>
        <v>65.938178315174142</v>
      </c>
      <c r="N45"/>
    </row>
    <row r="46" spans="1:14" x14ac:dyDescent="0.25">
      <c r="A46" s="24">
        <v>18</v>
      </c>
      <c r="B46" s="3">
        <v>750.04776000000004</v>
      </c>
      <c r="C46" s="5">
        <v>174.5849</v>
      </c>
      <c r="D46" s="5">
        <v>33.775300000000001</v>
      </c>
      <c r="E46" s="5">
        <v>0</v>
      </c>
      <c r="F46" s="5">
        <v>234.3279</v>
      </c>
      <c r="G46" s="5">
        <v>789.97050000000002</v>
      </c>
      <c r="H46" s="5">
        <v>146.81819999999999</v>
      </c>
      <c r="I46" s="36"/>
      <c r="J46" s="21">
        <f t="shared" si="3"/>
        <v>304.21779428571432</v>
      </c>
      <c r="K46" s="21">
        <f t="shared" si="4"/>
        <v>303.99050158999597</v>
      </c>
      <c r="L46" s="21">
        <f t="shared" si="5"/>
        <v>114.89760973327347</v>
      </c>
      <c r="N46"/>
    </row>
    <row r="47" spans="1:14" x14ac:dyDescent="0.25">
      <c r="A47" s="24">
        <v>19</v>
      </c>
      <c r="B47" s="3">
        <v>649.32713999999999</v>
      </c>
      <c r="C47" s="5">
        <v>286.35329999999999</v>
      </c>
      <c r="D47" s="5">
        <v>416.4307</v>
      </c>
      <c r="E47" s="5">
        <v>0</v>
      </c>
      <c r="F47" s="5">
        <v>493.88760000000002</v>
      </c>
      <c r="G47" s="5">
        <v>740.72196000000008</v>
      </c>
      <c r="H47" s="5">
        <v>141.77170000000001</v>
      </c>
      <c r="I47" s="36"/>
      <c r="J47" s="21">
        <f t="shared" si="3"/>
        <v>389.78462857142858</v>
      </c>
      <c r="K47" s="21">
        <f t="shared" si="4"/>
        <v>246.7524140136324</v>
      </c>
      <c r="L47" s="21">
        <f t="shared" si="5"/>
        <v>93.263646126417228</v>
      </c>
      <c r="N47"/>
    </row>
    <row r="48" spans="1:14" x14ac:dyDescent="0.25">
      <c r="A48" s="24">
        <v>20</v>
      </c>
      <c r="B48" s="3">
        <v>474.83964000000003</v>
      </c>
      <c r="C48" s="5">
        <v>287.959</v>
      </c>
      <c r="D48" s="5">
        <v>238.3098</v>
      </c>
      <c r="E48" s="5">
        <v>287.26870000000002</v>
      </c>
      <c r="F48" s="5">
        <v>98.485600000000005</v>
      </c>
      <c r="G48" s="5">
        <v>912.37410000000011</v>
      </c>
      <c r="H48" s="5">
        <v>102.9376</v>
      </c>
      <c r="I48" s="36"/>
      <c r="J48" s="21">
        <f t="shared" si="3"/>
        <v>343.16777714285718</v>
      </c>
      <c r="K48" s="21">
        <f t="shared" si="4"/>
        <v>260.79031931523679</v>
      </c>
      <c r="L48" s="21">
        <f t="shared" si="5"/>
        <v>98.569475605891554</v>
      </c>
      <c r="N48"/>
    </row>
    <row r="49" spans="1:14" x14ac:dyDescent="0.25">
      <c r="A49" s="24"/>
      <c r="B49" s="3"/>
      <c r="C49" s="7"/>
      <c r="D49" s="5"/>
      <c r="E49" s="5"/>
      <c r="F49" s="7"/>
      <c r="G49" s="7"/>
      <c r="H49" s="83"/>
      <c r="I49" s="36"/>
      <c r="J49" s="21"/>
      <c r="K49" s="17"/>
      <c r="L49" s="17"/>
      <c r="N49"/>
    </row>
    <row r="50" spans="1:14" x14ac:dyDescent="0.25">
      <c r="B50" s="49"/>
      <c r="I50" s="30" t="s">
        <v>8</v>
      </c>
      <c r="J50" s="31" t="s">
        <v>5</v>
      </c>
      <c r="K50" s="32" t="s">
        <v>6</v>
      </c>
      <c r="L50" s="32" t="s">
        <v>10</v>
      </c>
    </row>
    <row r="51" spans="1:14" x14ac:dyDescent="0.25">
      <c r="A51" s="33" t="s">
        <v>11</v>
      </c>
      <c r="B51" s="25">
        <f t="shared" ref="B51" si="6">AVERAGE(B7:B26)</f>
        <v>486.91131000000013</v>
      </c>
      <c r="C51" s="21">
        <f t="shared" ref="C51:G51" si="7">AVERAGE(C7:C26)</f>
        <v>623.17365499999983</v>
      </c>
      <c r="D51" s="21">
        <f t="shared" si="7"/>
        <v>410.58428500000008</v>
      </c>
      <c r="E51" s="21">
        <f t="shared" si="7"/>
        <v>346.06078999999994</v>
      </c>
      <c r="F51" s="21">
        <f t="shared" si="7"/>
        <v>450.73829000000006</v>
      </c>
      <c r="G51" s="21">
        <f t="shared" si="7"/>
        <v>983.44976399999996</v>
      </c>
      <c r="H51" s="21">
        <f t="shared" ref="H51" si="8">AVERAGE(H7:H26)</f>
        <v>166.39104500000002</v>
      </c>
      <c r="I51" s="56">
        <f>AVERAGE(B51:H51)</f>
        <v>495.32987700000001</v>
      </c>
      <c r="J51" s="20">
        <f>_xlfn.STDEV.P(B51:H51)</f>
        <v>237.34488722847621</v>
      </c>
      <c r="K51" s="57">
        <f>(J51)/(SQRT(COUNT(B51:H51)))</f>
        <v>89.707935222745476</v>
      </c>
      <c r="L51" s="157">
        <f>_xlfn.T.TEST(B51:H51,B52:H52,2,1)</f>
        <v>0.21467428915738498</v>
      </c>
    </row>
    <row r="52" spans="1:14" x14ac:dyDescent="0.25">
      <c r="A52" s="33" t="s">
        <v>12</v>
      </c>
      <c r="B52" s="26">
        <f>AVERAGE(B29:B49)</f>
        <v>723.04927199999997</v>
      </c>
      <c r="C52" s="27">
        <f t="shared" ref="C52:G52" si="9">AVERAGE(C29:C49)</f>
        <v>246.69380999999998</v>
      </c>
      <c r="D52" s="27">
        <f t="shared" si="9"/>
        <v>268.32054999999997</v>
      </c>
      <c r="E52" s="27">
        <f t="shared" si="9"/>
        <v>222.84066499999994</v>
      </c>
      <c r="F52" s="27">
        <f t="shared" si="9"/>
        <v>397.78195999999997</v>
      </c>
      <c r="G52" s="27">
        <f t="shared" si="9"/>
        <v>814.40934300000015</v>
      </c>
      <c r="H52" s="27">
        <f t="shared" ref="H52" si="10">AVERAGE(H29:H49)</f>
        <v>121.31417500000002</v>
      </c>
      <c r="I52" s="56">
        <f>AVERAGE(B52:H52)</f>
        <v>399.20139642857146</v>
      </c>
      <c r="J52" s="20">
        <f>_xlfn.STDEV.P(B52:H52)</f>
        <v>246.68947383629731</v>
      </c>
      <c r="K52" s="57">
        <f>(J52)/(SQRT(COUNT(B52:H52)))</f>
        <v>93.239856975459659</v>
      </c>
      <c r="L52" s="157"/>
    </row>
    <row r="53" spans="1:14" x14ac:dyDescent="0.25">
      <c r="B53" s="77" t="s">
        <v>25</v>
      </c>
      <c r="C53" s="138"/>
      <c r="D53" s="138"/>
      <c r="E53" s="138"/>
      <c r="F53" s="138"/>
      <c r="G53" s="138"/>
      <c r="H53" s="138"/>
      <c r="J53" s="29"/>
      <c r="K53" s="57"/>
    </row>
    <row r="54" spans="1:14" s="33" customFormat="1" x14ac:dyDescent="0.25">
      <c r="A54" s="33" t="s">
        <v>14</v>
      </c>
      <c r="B54" s="76">
        <f t="shared" ref="B54" si="11">B51/B51*100</f>
        <v>100</v>
      </c>
      <c r="C54" s="75">
        <f t="shared" ref="C54:G54" si="12">C51/C51*100</f>
        <v>100</v>
      </c>
      <c r="D54" s="75">
        <f t="shared" si="12"/>
        <v>100</v>
      </c>
      <c r="E54" s="75">
        <f t="shared" si="12"/>
        <v>100</v>
      </c>
      <c r="F54" s="75">
        <f t="shared" si="12"/>
        <v>100</v>
      </c>
      <c r="G54" s="75">
        <f t="shared" si="12"/>
        <v>100</v>
      </c>
      <c r="H54" s="75">
        <f t="shared" ref="H54" si="13">H51/H51*100</f>
        <v>100</v>
      </c>
      <c r="I54" s="72">
        <f>AVERAGE(B54:H54)</f>
        <v>100</v>
      </c>
      <c r="J54" s="29">
        <f>I54*J51/I51</f>
        <v>47.916529619810561</v>
      </c>
      <c r="K54" s="57">
        <f>(J54)/(SQRT(COUNT(B54:H54)))</f>
        <v>18.110745866182725</v>
      </c>
      <c r="N54" s="71"/>
    </row>
    <row r="55" spans="1:14" s="33" customFormat="1" x14ac:dyDescent="0.2">
      <c r="A55" s="33" t="s">
        <v>19</v>
      </c>
      <c r="B55" s="76">
        <f t="shared" ref="B55" si="14">B52/B51*100</f>
        <v>148.49711993750972</v>
      </c>
      <c r="C55" s="75">
        <f t="shared" ref="C55:G55" si="15">C52/C51*100</f>
        <v>39.586687919276699</v>
      </c>
      <c r="D55" s="75">
        <f t="shared" si="15"/>
        <v>65.350905965628939</v>
      </c>
      <c r="E55" s="75">
        <f t="shared" si="15"/>
        <v>64.393502944959451</v>
      </c>
      <c r="F55" s="75">
        <f t="shared" si="15"/>
        <v>88.251202266397186</v>
      </c>
      <c r="G55" s="75">
        <f t="shared" si="15"/>
        <v>82.811483902089805</v>
      </c>
      <c r="H55" s="75">
        <f t="shared" ref="H55" si="16">H52/H51*100</f>
        <v>72.909076927787794</v>
      </c>
      <c r="I55" s="72">
        <f>I52/I51*100</f>
        <v>80.593038087337391</v>
      </c>
      <c r="J55" s="74">
        <f>_xlfn.STDEV.P(B55:H55)</f>
        <v>31.41668133611741</v>
      </c>
      <c r="K55" s="57">
        <f>(J55)/(SQRT(COUNT(B55:H55)))</f>
        <v>11.874389404904441</v>
      </c>
      <c r="N55" s="71"/>
    </row>
    <row r="56" spans="1:14" x14ac:dyDescent="0.25">
      <c r="A56" s="80" t="s">
        <v>24</v>
      </c>
      <c r="B56" s="85">
        <f>(B55-B54)</f>
        <v>48.497119937509723</v>
      </c>
      <c r="C56" s="57">
        <f t="shared" ref="C56:G56" si="17">(C55-C54)</f>
        <v>-60.413312080723301</v>
      </c>
      <c r="D56" s="57">
        <f t="shared" si="17"/>
        <v>-34.649094034371061</v>
      </c>
      <c r="E56" s="57">
        <f t="shared" si="17"/>
        <v>-35.606497055040549</v>
      </c>
      <c r="F56" s="57">
        <f t="shared" si="17"/>
        <v>-11.748797733602814</v>
      </c>
      <c r="G56" s="57">
        <f t="shared" si="17"/>
        <v>-17.188516097910195</v>
      </c>
      <c r="H56" s="57">
        <f t="shared" ref="H56" si="18">(H55-H54)</f>
        <v>-27.090923072212206</v>
      </c>
      <c r="I56" s="55">
        <f>(I55-I54)/100</f>
        <v>-0.1940696191266261</v>
      </c>
      <c r="J56" s="74">
        <f>_xlfn.STDEV.P(B56:H56)</f>
        <v>31.416681336117385</v>
      </c>
      <c r="K56" s="57">
        <f>(J56)/(SQRT(COUNT(B56:H56)))</f>
        <v>11.874389404904433</v>
      </c>
    </row>
    <row r="57" spans="1:14" x14ac:dyDescent="0.25">
      <c r="B57" s="49"/>
      <c r="I57" s="121"/>
      <c r="J57" s="90"/>
      <c r="K57" s="57"/>
    </row>
    <row r="58" spans="1:14" x14ac:dyDescent="0.25">
      <c r="A58" s="81" t="s">
        <v>91</v>
      </c>
      <c r="B58" s="144" t="s">
        <v>53</v>
      </c>
      <c r="C58" s="122" t="s">
        <v>54</v>
      </c>
      <c r="D58" s="122" t="s">
        <v>55</v>
      </c>
      <c r="E58" s="120" t="s">
        <v>62</v>
      </c>
      <c r="F58" s="137" t="s">
        <v>63</v>
      </c>
      <c r="G58" s="120" t="s">
        <v>64</v>
      </c>
      <c r="H58" s="120" t="s">
        <v>76</v>
      </c>
      <c r="I58" s="53"/>
      <c r="J58" s="64"/>
      <c r="K58" s="64"/>
      <c r="L58" s="64"/>
    </row>
    <row r="59" spans="1:14" x14ac:dyDescent="0.25">
      <c r="B59" s="59"/>
      <c r="F59" s="70"/>
      <c r="J59" s="64"/>
      <c r="K59" s="64"/>
      <c r="L59" s="64"/>
    </row>
    <row r="60" spans="1:14" x14ac:dyDescent="0.25">
      <c r="B60" s="73"/>
      <c r="C60" s="73"/>
      <c r="D60" s="73"/>
      <c r="E60" s="73"/>
      <c r="F60" s="73"/>
      <c r="G60" s="73"/>
      <c r="H60" s="73"/>
      <c r="I60" s="126"/>
      <c r="J60" s="24"/>
      <c r="K60" s="107"/>
      <c r="L60" s="125"/>
    </row>
    <row r="61" spans="1:14" x14ac:dyDescent="0.25">
      <c r="B61" s="73"/>
      <c r="C61" s="73"/>
      <c r="D61" s="73"/>
      <c r="E61" s="73"/>
      <c r="F61" s="73"/>
      <c r="G61" s="73"/>
      <c r="H61" s="73"/>
      <c r="I61" s="126"/>
      <c r="J61" s="33"/>
      <c r="K61" s="107"/>
      <c r="L61" s="125"/>
    </row>
    <row r="62" spans="1:14" x14ac:dyDescent="0.25">
      <c r="B62" s="2"/>
      <c r="C62" s="2"/>
      <c r="D62" s="2"/>
      <c r="E62" s="2"/>
      <c r="F62" s="2"/>
      <c r="G62" s="2"/>
      <c r="H62" s="2"/>
      <c r="I62" s="64"/>
      <c r="J62" s="64"/>
      <c r="K62" s="64"/>
      <c r="L62" s="64"/>
    </row>
    <row r="63" spans="1:14" x14ac:dyDescent="0.25">
      <c r="B63" s="2"/>
      <c r="C63" s="2"/>
      <c r="D63" s="2"/>
      <c r="E63" s="2"/>
      <c r="F63" s="2"/>
      <c r="G63" s="2"/>
      <c r="H63" s="2"/>
      <c r="I63" s="64"/>
      <c r="J63" s="64"/>
      <c r="K63" s="64"/>
      <c r="L63" s="64"/>
    </row>
    <row r="64" spans="1:14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</row>
    <row r="65" spans="1:17" x14ac:dyDescent="0.25">
      <c r="A65" s="69"/>
      <c r="I65" s="21"/>
      <c r="J65" s="21"/>
      <c r="K65" s="21"/>
      <c r="L65" s="21"/>
      <c r="N65"/>
    </row>
    <row r="66" spans="1:17" x14ac:dyDescent="0.25">
      <c r="C66" s="16"/>
      <c r="D66" s="16"/>
      <c r="E66" s="16"/>
      <c r="F66" s="16"/>
      <c r="G66" s="16"/>
      <c r="H66" s="16"/>
      <c r="I66" s="16"/>
      <c r="J66" s="16"/>
      <c r="K66" s="16"/>
      <c r="L66" s="16"/>
    </row>
    <row r="67" spans="1:17" x14ac:dyDescent="0.25">
      <c r="C67" s="16"/>
      <c r="D67" s="16"/>
      <c r="E67" s="16"/>
      <c r="F67" s="16"/>
      <c r="G67" s="16"/>
      <c r="H67" s="16"/>
      <c r="I67" s="16"/>
      <c r="J67" s="16"/>
      <c r="K67" s="16"/>
      <c r="L67" s="16"/>
    </row>
    <row r="68" spans="1:17" x14ac:dyDescent="0.25">
      <c r="C68" s="16"/>
      <c r="D68" s="16"/>
      <c r="E68" s="16"/>
      <c r="F68" s="16"/>
      <c r="G68" s="16"/>
      <c r="H68" s="16"/>
      <c r="I68" s="16"/>
      <c r="J68" s="16"/>
      <c r="K68" s="16"/>
      <c r="L68" s="16"/>
    </row>
    <row r="69" spans="1:17" x14ac:dyDescent="0.25">
      <c r="A69" s="67"/>
      <c r="I69" s="66"/>
      <c r="J69" s="66"/>
      <c r="K69" s="66"/>
      <c r="L69" s="66"/>
      <c r="M69" s="63"/>
      <c r="N69" s="63"/>
      <c r="O69" s="63"/>
      <c r="P69" s="63"/>
      <c r="Q69" s="63"/>
    </row>
    <row r="70" spans="1:17" x14ac:dyDescent="0.25">
      <c r="A70" s="65"/>
      <c r="C70" s="60"/>
      <c r="D70" s="60"/>
      <c r="E70" s="60"/>
      <c r="F70" s="60"/>
      <c r="G70" s="60"/>
      <c r="H70" s="60"/>
      <c r="I70" s="60"/>
      <c r="J70" s="60"/>
      <c r="K70" s="60"/>
      <c r="L70" s="60"/>
    </row>
    <row r="71" spans="1:17" x14ac:dyDescent="0.25">
      <c r="A71" s="62"/>
      <c r="C71" s="5"/>
      <c r="D71" s="5"/>
      <c r="E71" s="5"/>
      <c r="F71" s="5"/>
      <c r="G71" s="5"/>
      <c r="H71" s="5"/>
      <c r="I71" s="5"/>
      <c r="J71" s="5"/>
      <c r="K71" s="5"/>
      <c r="L71" s="5"/>
    </row>
    <row r="72" spans="1:17" x14ac:dyDescent="0.25">
      <c r="A72" s="61"/>
      <c r="C72" s="5"/>
      <c r="D72" s="5"/>
      <c r="E72" s="5"/>
      <c r="F72" s="5"/>
      <c r="G72" s="5"/>
      <c r="H72" s="5"/>
      <c r="I72" s="5"/>
      <c r="J72" s="5"/>
      <c r="K72" s="5"/>
      <c r="L72" s="5"/>
    </row>
    <row r="73" spans="1:17" x14ac:dyDescent="0.25">
      <c r="E73" s="2"/>
      <c r="I73" s="60"/>
      <c r="J73" s="60"/>
      <c r="K73" s="60"/>
      <c r="L73" s="60"/>
    </row>
  </sheetData>
  <mergeCells count="4">
    <mergeCell ref="B5:H5"/>
    <mergeCell ref="I6:J6"/>
    <mergeCell ref="B28:H28"/>
    <mergeCell ref="L51:L52"/>
  </mergeCells>
  <pageMargins left="0.7" right="0.7" top="0.75" bottom="0.75" header="0.3" footer="0.3"/>
  <pageSetup orientation="portrait" r:id="rId1"/>
  <ignoredErrors>
    <ignoredError sqref="L7" formulaRange="1"/>
  </ignoredError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3"/>
  <sheetViews>
    <sheetView workbookViewId="0">
      <selection activeCell="W25" sqref="W25"/>
    </sheetView>
  </sheetViews>
  <sheetFormatPr defaultRowHeight="15" x14ac:dyDescent="0.25"/>
  <cols>
    <col min="1" max="1" width="9" customWidth="1"/>
    <col min="5" max="5" width="9.140625" customWidth="1"/>
    <col min="11" max="11" width="9.140625" customWidth="1"/>
    <col min="13" max="13" width="9.140625" style="8" customWidth="1"/>
    <col min="15" max="15" width="9.5703125" customWidth="1"/>
  </cols>
  <sheetData>
    <row r="1" spans="1:13" x14ac:dyDescent="0.25">
      <c r="A1" s="79" t="s">
        <v>85</v>
      </c>
    </row>
    <row r="2" spans="1:13" ht="15" customHeight="1" x14ac:dyDescent="0.25">
      <c r="A2" s="58" t="s">
        <v>92</v>
      </c>
    </row>
    <row r="3" spans="1:13" x14ac:dyDescent="0.25">
      <c r="A3" s="78"/>
    </row>
    <row r="4" spans="1:13" x14ac:dyDescent="0.25">
      <c r="A4" s="10"/>
      <c r="B4" s="7"/>
      <c r="C4" s="7"/>
      <c r="D4" s="7"/>
      <c r="E4" s="7"/>
      <c r="F4" s="7"/>
      <c r="G4" s="7"/>
      <c r="H4" s="7"/>
      <c r="I4" s="7"/>
      <c r="J4" s="7"/>
      <c r="K4" s="7"/>
    </row>
    <row r="5" spans="1:13" x14ac:dyDescent="0.25">
      <c r="A5" s="9"/>
      <c r="B5" s="150" t="s">
        <v>103</v>
      </c>
      <c r="C5" s="151"/>
      <c r="D5" s="151"/>
      <c r="E5" s="151"/>
      <c r="F5" s="151"/>
      <c r="G5" s="151"/>
      <c r="H5" s="12"/>
      <c r="I5" s="12"/>
      <c r="J5" s="12"/>
      <c r="K5" s="12"/>
    </row>
    <row r="6" spans="1:13" x14ac:dyDescent="0.25">
      <c r="A6" s="19" t="s">
        <v>9</v>
      </c>
      <c r="B6" s="18" t="s">
        <v>4</v>
      </c>
      <c r="C6" s="19" t="s">
        <v>0</v>
      </c>
      <c r="D6" s="19" t="s">
        <v>1</v>
      </c>
      <c r="E6" s="19" t="s">
        <v>2</v>
      </c>
      <c r="F6" s="19" t="s">
        <v>3</v>
      </c>
      <c r="G6" s="19" t="s">
        <v>16</v>
      </c>
      <c r="H6" s="155" t="s">
        <v>7</v>
      </c>
      <c r="I6" s="155"/>
      <c r="J6" s="89" t="s">
        <v>5</v>
      </c>
      <c r="K6" s="89" t="s">
        <v>6</v>
      </c>
    </row>
    <row r="7" spans="1:13" x14ac:dyDescent="0.25">
      <c r="A7" s="24">
        <v>1</v>
      </c>
      <c r="B7" s="1">
        <v>24.961099999999998</v>
      </c>
      <c r="C7" s="5">
        <v>413.86950000000002</v>
      </c>
      <c r="D7" s="5">
        <v>1163.7054000000001</v>
      </c>
      <c r="E7" s="5">
        <v>281.19099999999997</v>
      </c>
      <c r="F7" s="5">
        <v>521.85540000000003</v>
      </c>
      <c r="G7" s="5">
        <v>250.95169999999999</v>
      </c>
      <c r="H7" s="21">
        <f t="shared" ref="H7:H26" si="0">AVERAGE(B7:G7)</f>
        <v>442.75568333333337</v>
      </c>
      <c r="I7" s="21"/>
      <c r="J7" s="21">
        <f t="shared" ref="J7:J26" si="1">_xlfn.STDEV.P(B7:G7)</f>
        <v>356.90892851255211</v>
      </c>
      <c r="K7" s="21">
        <f t="shared" ref="K7:K26" si="2">J7/(SQRT(COUNT(B7:G7)))</f>
        <v>145.70745991653851</v>
      </c>
      <c r="M7"/>
    </row>
    <row r="8" spans="1:13" x14ac:dyDescent="0.25">
      <c r="A8" s="24">
        <v>2</v>
      </c>
      <c r="B8" s="1">
        <v>88.028000000000006</v>
      </c>
      <c r="C8" s="5">
        <v>1117.9020599999999</v>
      </c>
      <c r="D8" s="5">
        <v>1078.1278199999999</v>
      </c>
      <c r="E8" s="5">
        <v>241.89750000000001</v>
      </c>
      <c r="F8" s="5">
        <v>378.23809999999997</v>
      </c>
      <c r="G8" s="5">
        <v>170.25239999999999</v>
      </c>
      <c r="H8" s="21">
        <f t="shared" si="0"/>
        <v>512.40764666666666</v>
      </c>
      <c r="I8" s="21"/>
      <c r="J8" s="21">
        <f t="shared" si="1"/>
        <v>423.28247131259508</v>
      </c>
      <c r="K8" s="21">
        <f t="shared" si="2"/>
        <v>172.80434529668611</v>
      </c>
      <c r="M8"/>
    </row>
    <row r="9" spans="1:13" x14ac:dyDescent="0.25">
      <c r="A9" s="24">
        <v>3</v>
      </c>
      <c r="B9" s="1">
        <v>51.070500000000003</v>
      </c>
      <c r="C9" s="5">
        <v>724.82651999999996</v>
      </c>
      <c r="D9" s="5">
        <v>732.95244000000002</v>
      </c>
      <c r="E9" s="5">
        <v>316.23880000000003</v>
      </c>
      <c r="F9" s="5">
        <v>456.22489999999999</v>
      </c>
      <c r="G9" s="5">
        <v>576.4701</v>
      </c>
      <c r="H9" s="21">
        <f t="shared" si="0"/>
        <v>476.29721000000001</v>
      </c>
      <c r="I9" s="21"/>
      <c r="J9" s="21">
        <f t="shared" si="1"/>
        <v>239.62216092711083</v>
      </c>
      <c r="K9" s="21">
        <f t="shared" si="2"/>
        <v>97.82533755574967</v>
      </c>
      <c r="M9"/>
    </row>
    <row r="10" spans="1:13" x14ac:dyDescent="0.25">
      <c r="A10" s="24">
        <v>4</v>
      </c>
      <c r="B10" s="1">
        <v>113.4298</v>
      </c>
      <c r="C10" s="5">
        <v>1206.7308</v>
      </c>
      <c r="D10" s="5">
        <v>747.77076</v>
      </c>
      <c r="E10" s="5">
        <v>191.07939999999999</v>
      </c>
      <c r="F10" s="5">
        <v>423.91239999999999</v>
      </c>
      <c r="G10" s="5">
        <v>145.97409999999999</v>
      </c>
      <c r="H10" s="21">
        <f t="shared" si="0"/>
        <v>471.4828766666667</v>
      </c>
      <c r="I10" s="21"/>
      <c r="J10" s="21">
        <f t="shared" si="1"/>
        <v>394.1174809235896</v>
      </c>
      <c r="K10" s="21">
        <f t="shared" si="2"/>
        <v>160.8977878289796</v>
      </c>
      <c r="M10"/>
    </row>
    <row r="11" spans="1:13" x14ac:dyDescent="0.25">
      <c r="A11" s="24">
        <v>5</v>
      </c>
      <c r="B11" s="1">
        <v>150.03559999999999</v>
      </c>
      <c r="C11" s="5">
        <v>810.03186000000005</v>
      </c>
      <c r="D11" s="5">
        <v>575.25138000000004</v>
      </c>
      <c r="E11" s="5">
        <v>414.012</v>
      </c>
      <c r="F11" s="5">
        <v>615.19470000000001</v>
      </c>
      <c r="G11" s="5">
        <v>184.00120000000001</v>
      </c>
      <c r="H11" s="21">
        <f t="shared" si="0"/>
        <v>458.08778999999998</v>
      </c>
      <c r="I11" s="21"/>
      <c r="J11" s="21">
        <f t="shared" si="1"/>
        <v>236.02146874290551</v>
      </c>
      <c r="K11" s="21">
        <f t="shared" si="2"/>
        <v>96.355361127061258</v>
      </c>
      <c r="M11"/>
    </row>
    <row r="12" spans="1:13" x14ac:dyDescent="0.25">
      <c r="A12" s="24">
        <v>6</v>
      </c>
      <c r="B12" s="1">
        <v>64.126300000000001</v>
      </c>
      <c r="C12" s="5">
        <v>604.85040000000004</v>
      </c>
      <c r="D12" s="5">
        <v>729.02214000000004</v>
      </c>
      <c r="E12" s="5">
        <v>241.88919999999999</v>
      </c>
      <c r="F12" s="5">
        <v>352.97489999999999</v>
      </c>
      <c r="G12" s="5">
        <v>351.29059999999998</v>
      </c>
      <c r="H12" s="21">
        <f t="shared" si="0"/>
        <v>390.69225666666671</v>
      </c>
      <c r="I12" s="21"/>
      <c r="J12" s="21">
        <f t="shared" si="1"/>
        <v>220.64057634581633</v>
      </c>
      <c r="K12" s="21">
        <f t="shared" si="2"/>
        <v>90.07613810014098</v>
      </c>
      <c r="M12"/>
    </row>
    <row r="13" spans="1:13" x14ac:dyDescent="0.25">
      <c r="A13" s="24">
        <v>7</v>
      </c>
      <c r="B13" s="1">
        <v>125.54</v>
      </c>
      <c r="C13" s="5">
        <v>1042.8184800000001</v>
      </c>
      <c r="D13" s="5">
        <v>712.88514000000009</v>
      </c>
      <c r="E13" s="5">
        <v>554.0643</v>
      </c>
      <c r="F13" s="5">
        <v>531.2364</v>
      </c>
      <c r="G13" s="5">
        <v>206.4939</v>
      </c>
      <c r="H13" s="21">
        <f t="shared" si="0"/>
        <v>528.83970333333332</v>
      </c>
      <c r="I13" s="21"/>
      <c r="J13" s="21">
        <f t="shared" si="1"/>
        <v>306.93278245919538</v>
      </c>
      <c r="K13" s="21">
        <f t="shared" si="2"/>
        <v>125.30478372628329</v>
      </c>
      <c r="M13"/>
    </row>
    <row r="14" spans="1:13" x14ac:dyDescent="0.25">
      <c r="A14" s="24">
        <v>8</v>
      </c>
      <c r="B14" s="1">
        <v>108.373</v>
      </c>
      <c r="C14" s="5">
        <v>806.66388000000006</v>
      </c>
      <c r="D14" s="5">
        <v>956.41920000000005</v>
      </c>
      <c r="E14" s="5">
        <v>514.39229999999998</v>
      </c>
      <c r="F14" s="5">
        <v>474.6789</v>
      </c>
      <c r="G14" s="5">
        <v>315.46080000000001</v>
      </c>
      <c r="H14" s="21">
        <f t="shared" si="0"/>
        <v>529.33134666666672</v>
      </c>
      <c r="I14" s="21"/>
      <c r="J14" s="21">
        <f t="shared" si="1"/>
        <v>284.45092544284728</v>
      </c>
      <c r="K14" s="21">
        <f t="shared" si="2"/>
        <v>116.12660403290617</v>
      </c>
      <c r="M14"/>
    </row>
    <row r="15" spans="1:13" x14ac:dyDescent="0.25">
      <c r="A15" s="24">
        <v>9</v>
      </c>
      <c r="B15" s="1">
        <v>59.491599999999998</v>
      </c>
      <c r="C15" s="5">
        <v>991.15434000000005</v>
      </c>
      <c r="D15" s="5">
        <v>606.12354000000005</v>
      </c>
      <c r="E15" s="5">
        <v>649.58029999999997</v>
      </c>
      <c r="F15" s="5">
        <v>444.11880000000002</v>
      </c>
      <c r="G15" s="5">
        <v>232.52879999999999</v>
      </c>
      <c r="H15" s="21">
        <f t="shared" si="0"/>
        <v>497.16623000000004</v>
      </c>
      <c r="I15" s="21"/>
      <c r="J15" s="21">
        <f t="shared" si="1"/>
        <v>300.97953360375959</v>
      </c>
      <c r="K15" s="21">
        <f t="shared" si="2"/>
        <v>122.87438005834568</v>
      </c>
      <c r="M15"/>
    </row>
    <row r="16" spans="1:13" x14ac:dyDescent="0.25">
      <c r="A16" s="24">
        <v>10</v>
      </c>
      <c r="B16" s="1">
        <v>91.899199999999993</v>
      </c>
      <c r="C16" s="5">
        <v>679.65084000000002</v>
      </c>
      <c r="D16" s="5">
        <v>775.35216000000003</v>
      </c>
      <c r="E16" s="5">
        <v>355.46390000000002</v>
      </c>
      <c r="F16" s="5">
        <v>498.44400000000002</v>
      </c>
      <c r="G16" s="5">
        <v>301.4676</v>
      </c>
      <c r="H16" s="21">
        <f t="shared" si="0"/>
        <v>450.37961666666666</v>
      </c>
      <c r="I16" s="21"/>
      <c r="J16" s="21">
        <f t="shared" si="1"/>
        <v>231.00311102742737</v>
      </c>
      <c r="K16" s="21">
        <f t="shared" si="2"/>
        <v>94.306625168781167</v>
      </c>
      <c r="M16"/>
    </row>
    <row r="17" spans="1:13" x14ac:dyDescent="0.25">
      <c r="A17" s="24">
        <v>11</v>
      </c>
      <c r="B17" s="1">
        <v>25.654199999999999</v>
      </c>
      <c r="C17" s="5">
        <v>624.14550000000008</v>
      </c>
      <c r="D17" s="5">
        <v>807.67565999999999</v>
      </c>
      <c r="E17" s="5">
        <v>463.78109999999998</v>
      </c>
      <c r="F17" s="5">
        <v>658.6345</v>
      </c>
      <c r="G17" s="5">
        <v>252.43719999999999</v>
      </c>
      <c r="H17" s="21">
        <f t="shared" si="0"/>
        <v>472.05469333333326</v>
      </c>
      <c r="I17" s="21"/>
      <c r="J17" s="21">
        <f t="shared" si="1"/>
        <v>263.99456028722187</v>
      </c>
      <c r="K17" s="21">
        <f t="shared" si="2"/>
        <v>107.77532792901756</v>
      </c>
      <c r="M17"/>
    </row>
    <row r="18" spans="1:13" x14ac:dyDescent="0.25">
      <c r="A18" s="24">
        <v>12</v>
      </c>
      <c r="B18" s="1">
        <v>188.9607</v>
      </c>
      <c r="C18" s="5">
        <v>510.21629999999999</v>
      </c>
      <c r="D18" s="5">
        <v>1291.1421599999999</v>
      </c>
      <c r="E18" s="5">
        <v>332.53050000000002</v>
      </c>
      <c r="F18" s="5">
        <v>433.97640000000001</v>
      </c>
      <c r="G18" s="5">
        <v>351.14789999999999</v>
      </c>
      <c r="H18" s="21">
        <f t="shared" si="0"/>
        <v>517.99565999999993</v>
      </c>
      <c r="I18" s="21"/>
      <c r="J18" s="21">
        <f t="shared" si="1"/>
        <v>359.48453152818968</v>
      </c>
      <c r="K18" s="21">
        <f t="shared" si="2"/>
        <v>146.75894544458612</v>
      </c>
      <c r="M18"/>
    </row>
    <row r="19" spans="1:13" x14ac:dyDescent="0.25">
      <c r="A19" s="24">
        <v>13</v>
      </c>
      <c r="B19" s="1">
        <v>71.421800000000005</v>
      </c>
      <c r="C19" s="5">
        <v>942.20082000000014</v>
      </c>
      <c r="D19" s="5">
        <v>1234.6587</v>
      </c>
      <c r="E19" s="5">
        <v>372.69909999999999</v>
      </c>
      <c r="F19" s="5">
        <v>335.28859999999997</v>
      </c>
      <c r="G19" s="5">
        <v>443.4194</v>
      </c>
      <c r="H19" s="21">
        <f t="shared" si="0"/>
        <v>566.61473666666654</v>
      </c>
      <c r="I19" s="21"/>
      <c r="J19" s="21">
        <f t="shared" si="1"/>
        <v>395.57043917396823</v>
      </c>
      <c r="K19" s="21">
        <f t="shared" si="2"/>
        <v>161.49095555081206</v>
      </c>
      <c r="M19"/>
    </row>
    <row r="20" spans="1:13" x14ac:dyDescent="0.25">
      <c r="A20" s="24">
        <v>14</v>
      </c>
      <c r="B20" s="1">
        <v>118.0314</v>
      </c>
      <c r="C20" s="5">
        <v>792.19206000000008</v>
      </c>
      <c r="D20" s="5">
        <v>1177.8624</v>
      </c>
      <c r="E20" s="5">
        <v>246.74119999999999</v>
      </c>
      <c r="F20" s="5">
        <v>361.23239999999998</v>
      </c>
      <c r="G20" s="5">
        <v>302.10509999999999</v>
      </c>
      <c r="H20" s="21">
        <f t="shared" si="0"/>
        <v>499.69409333333334</v>
      </c>
      <c r="I20" s="21"/>
      <c r="J20" s="21">
        <f t="shared" si="1"/>
        <v>368.17838547970211</v>
      </c>
      <c r="K20" s="21">
        <f t="shared" si="2"/>
        <v>150.30819645783356</v>
      </c>
      <c r="M20"/>
    </row>
    <row r="21" spans="1:13" x14ac:dyDescent="0.25">
      <c r="A21" s="24">
        <v>15</v>
      </c>
      <c r="B21" s="1">
        <v>64.397300000000001</v>
      </c>
      <c r="C21" s="5">
        <v>777.07673999999997</v>
      </c>
      <c r="D21" s="5">
        <v>1539.9113400000001</v>
      </c>
      <c r="E21" s="5">
        <v>547.79520000000002</v>
      </c>
      <c r="F21" s="5">
        <v>267.2165</v>
      </c>
      <c r="G21" s="5">
        <v>377.63389999999998</v>
      </c>
      <c r="H21" s="21">
        <f t="shared" si="0"/>
        <v>595.67183</v>
      </c>
      <c r="I21" s="21"/>
      <c r="J21" s="21">
        <f t="shared" si="1"/>
        <v>476.87598567274642</v>
      </c>
      <c r="K21" s="21">
        <f t="shared" si="2"/>
        <v>194.68380591416837</v>
      </c>
      <c r="M21"/>
    </row>
    <row r="22" spans="1:13" x14ac:dyDescent="0.25">
      <c r="A22" s="24">
        <v>16</v>
      </c>
      <c r="B22" s="1">
        <v>57.327300000000001</v>
      </c>
      <c r="C22" s="5">
        <v>564.98112000000003</v>
      </c>
      <c r="D22" s="5">
        <v>939.98322000000007</v>
      </c>
      <c r="E22" s="5">
        <v>352.12860000000001</v>
      </c>
      <c r="F22" s="5">
        <v>384.50319999999999</v>
      </c>
      <c r="G22" s="5">
        <v>186.50049999999999</v>
      </c>
      <c r="H22" s="21">
        <f t="shared" si="0"/>
        <v>414.23732333333334</v>
      </c>
      <c r="I22" s="21"/>
      <c r="J22" s="21">
        <f t="shared" si="1"/>
        <v>283.76130730996874</v>
      </c>
      <c r="K22" s="21">
        <f t="shared" si="2"/>
        <v>115.84506860908563</v>
      </c>
      <c r="M22"/>
    </row>
    <row r="23" spans="1:13" x14ac:dyDescent="0.25">
      <c r="A23" s="24">
        <v>17</v>
      </c>
      <c r="B23" s="1">
        <v>154.57300000000001</v>
      </c>
      <c r="C23" s="5">
        <v>699.64092000000005</v>
      </c>
      <c r="D23" s="5">
        <v>537.33042</v>
      </c>
      <c r="E23" s="5">
        <v>551.35799999999995</v>
      </c>
      <c r="F23" s="5">
        <v>318.88709999999998</v>
      </c>
      <c r="G23" s="5">
        <v>266.298</v>
      </c>
      <c r="H23" s="21">
        <f t="shared" si="0"/>
        <v>421.34790666666669</v>
      </c>
      <c r="I23" s="21"/>
      <c r="J23" s="21">
        <f t="shared" si="1"/>
        <v>188.63947551035906</v>
      </c>
      <c r="K23" s="21">
        <f t="shared" si="2"/>
        <v>77.011743391103849</v>
      </c>
      <c r="M23"/>
    </row>
    <row r="24" spans="1:13" x14ac:dyDescent="0.25">
      <c r="A24" s="24">
        <v>18</v>
      </c>
      <c r="B24" s="1">
        <v>27.261900000000001</v>
      </c>
      <c r="C24" s="5">
        <v>457.00776000000002</v>
      </c>
      <c r="D24" s="5">
        <v>502.37549999999999</v>
      </c>
      <c r="E24" s="5">
        <v>368.05619999999999</v>
      </c>
      <c r="F24" s="5">
        <v>534.46420000000001</v>
      </c>
      <c r="G24" s="5">
        <v>499.71660000000003</v>
      </c>
      <c r="H24" s="21">
        <f t="shared" si="0"/>
        <v>398.1470266666667</v>
      </c>
      <c r="I24" s="21"/>
      <c r="J24" s="21">
        <f t="shared" si="1"/>
        <v>174.01539471488971</v>
      </c>
      <c r="K24" s="21">
        <f t="shared" si="2"/>
        <v>71.041487406748075</v>
      </c>
      <c r="M24"/>
    </row>
    <row r="25" spans="1:13" x14ac:dyDescent="0.25">
      <c r="A25" s="24">
        <v>19</v>
      </c>
      <c r="B25" s="1">
        <v>64.194500000000005</v>
      </c>
      <c r="C25" s="5">
        <v>347.55138000000005</v>
      </c>
      <c r="D25" s="5">
        <v>339.79968000000002</v>
      </c>
      <c r="E25" s="5">
        <v>279.10539999999997</v>
      </c>
      <c r="F25" s="5">
        <v>342.673</v>
      </c>
      <c r="G25" s="5">
        <v>192.71809999999999</v>
      </c>
      <c r="H25" s="21">
        <f t="shared" si="0"/>
        <v>261.00700999999998</v>
      </c>
      <c r="I25" s="21"/>
      <c r="J25" s="21">
        <f t="shared" si="1"/>
        <v>103.35508194987015</v>
      </c>
      <c r="K25" s="21">
        <f t="shared" si="2"/>
        <v>42.194535516786956</v>
      </c>
      <c r="M25"/>
    </row>
    <row r="26" spans="1:13" x14ac:dyDescent="0.25">
      <c r="A26" s="24">
        <v>20</v>
      </c>
      <c r="B26" s="1">
        <v>86.198999999999998</v>
      </c>
      <c r="C26" s="5">
        <v>450.03816</v>
      </c>
      <c r="D26" s="5">
        <v>419.23332000000005</v>
      </c>
      <c r="E26" s="5">
        <v>202.2544</v>
      </c>
      <c r="F26" s="5">
        <v>302.36160000000001</v>
      </c>
      <c r="G26" s="5">
        <v>172.09989999999999</v>
      </c>
      <c r="H26" s="21">
        <f t="shared" si="0"/>
        <v>272.03106333333329</v>
      </c>
      <c r="I26" s="21"/>
      <c r="J26" s="21">
        <f t="shared" si="1"/>
        <v>131.44298396374126</v>
      </c>
      <c r="K26" s="21">
        <f t="shared" si="2"/>
        <v>53.661373496666336</v>
      </c>
      <c r="M26"/>
    </row>
    <row r="27" spans="1:13" x14ac:dyDescent="0.25">
      <c r="A27" s="24"/>
      <c r="B27" s="1"/>
      <c r="D27" s="5"/>
      <c r="F27" s="45"/>
      <c r="H27" s="21"/>
      <c r="I27" s="21"/>
      <c r="J27" s="21"/>
      <c r="K27" s="21"/>
      <c r="M27"/>
    </row>
    <row r="28" spans="1:13" x14ac:dyDescent="0.25">
      <c r="A28" s="11"/>
      <c r="B28" s="148" t="s">
        <v>105</v>
      </c>
      <c r="C28" s="149"/>
      <c r="D28" s="149"/>
      <c r="E28" s="149"/>
      <c r="F28" s="149"/>
      <c r="G28" s="149"/>
      <c r="H28" s="16"/>
      <c r="I28" s="21"/>
      <c r="J28" s="21"/>
      <c r="K28" s="21"/>
    </row>
    <row r="29" spans="1:13" x14ac:dyDescent="0.25">
      <c r="A29" s="24">
        <v>1</v>
      </c>
      <c r="B29" s="3">
        <v>79.857299999999995</v>
      </c>
      <c r="C29" s="5">
        <v>930.57280000000003</v>
      </c>
      <c r="D29" s="5">
        <v>662.72778000000005</v>
      </c>
      <c r="E29" s="5">
        <v>298.44900000000001</v>
      </c>
      <c r="F29" s="5">
        <v>196.56659999999999</v>
      </c>
      <c r="G29" s="5">
        <v>158.12549999999999</v>
      </c>
      <c r="H29" s="36"/>
      <c r="I29" s="21">
        <f t="shared" ref="I29:I48" si="3">AVERAGE(B29:G29)</f>
        <v>387.71649666666673</v>
      </c>
      <c r="J29" s="21">
        <f t="shared" ref="J29:J48" si="4">_xlfn.STDEV.P(B29:G29)</f>
        <v>306.13734709245239</v>
      </c>
      <c r="K29" s="21">
        <f t="shared" ref="K29:K48" si="5">J29/(SQRT(COUNT(B29:G29)))</f>
        <v>124.98004859763596</v>
      </c>
      <c r="M29"/>
    </row>
    <row r="30" spans="1:13" x14ac:dyDescent="0.25">
      <c r="A30" s="24">
        <v>2</v>
      </c>
      <c r="B30" s="3">
        <v>79.935900000000004</v>
      </c>
      <c r="C30" s="5">
        <v>810.71439999999996</v>
      </c>
      <c r="D30" s="5">
        <v>625.02858000000003</v>
      </c>
      <c r="E30" s="5">
        <v>299.77109999999999</v>
      </c>
      <c r="F30" s="5">
        <v>259.3211</v>
      </c>
      <c r="G30" s="5">
        <v>156.50550000000001</v>
      </c>
      <c r="H30" s="36"/>
      <c r="I30" s="21">
        <f t="shared" si="3"/>
        <v>371.87943000000001</v>
      </c>
      <c r="J30" s="21">
        <f t="shared" si="4"/>
        <v>260.17512255559296</v>
      </c>
      <c r="K30" s="21">
        <f t="shared" si="5"/>
        <v>106.21604900454689</v>
      </c>
      <c r="M30"/>
    </row>
    <row r="31" spans="1:13" x14ac:dyDescent="0.25">
      <c r="A31" s="24">
        <v>3</v>
      </c>
      <c r="B31" s="3">
        <v>83.269199999999998</v>
      </c>
      <c r="C31" s="5">
        <v>661.0077</v>
      </c>
      <c r="D31" s="5">
        <v>758.36573999999996</v>
      </c>
      <c r="E31" s="5">
        <v>376.42340000000002</v>
      </c>
      <c r="F31" s="5">
        <v>228.6866</v>
      </c>
      <c r="G31" s="5">
        <v>166.2756</v>
      </c>
      <c r="H31" s="36"/>
      <c r="I31" s="21">
        <f t="shared" si="3"/>
        <v>379.00470666666666</v>
      </c>
      <c r="J31" s="21">
        <f t="shared" si="4"/>
        <v>251.24882783250331</v>
      </c>
      <c r="K31" s="21">
        <f t="shared" si="5"/>
        <v>102.57190444366893</v>
      </c>
      <c r="M31"/>
    </row>
    <row r="32" spans="1:13" x14ac:dyDescent="0.25">
      <c r="A32" s="24">
        <v>4</v>
      </c>
      <c r="B32" s="3">
        <v>31.189</v>
      </c>
      <c r="C32" s="5">
        <v>630.93190000000004</v>
      </c>
      <c r="D32" s="5">
        <v>1286.7980400000001</v>
      </c>
      <c r="E32" s="5">
        <v>318.48579999999998</v>
      </c>
      <c r="F32" s="5">
        <v>261.1377</v>
      </c>
      <c r="G32" s="5">
        <v>77.639300000000006</v>
      </c>
      <c r="H32" s="36"/>
      <c r="I32" s="21">
        <f t="shared" si="3"/>
        <v>434.36362333333335</v>
      </c>
      <c r="J32" s="21">
        <f t="shared" si="4"/>
        <v>427.88636192379801</v>
      </c>
      <c r="K32" s="21">
        <f t="shared" si="5"/>
        <v>174.68387576819231</v>
      </c>
      <c r="M32"/>
    </row>
    <row r="33" spans="1:13" x14ac:dyDescent="0.25">
      <c r="A33" s="24">
        <v>5</v>
      </c>
      <c r="B33" s="3">
        <v>31.611000000000001</v>
      </c>
      <c r="C33" s="5">
        <v>594.81859999999995</v>
      </c>
      <c r="D33" s="5">
        <v>1346.7108599999999</v>
      </c>
      <c r="E33" s="5">
        <v>194.2741</v>
      </c>
      <c r="F33" s="5">
        <v>291.64179999999999</v>
      </c>
      <c r="G33" s="5">
        <v>652.77080000000001</v>
      </c>
      <c r="H33" s="36"/>
      <c r="I33" s="21">
        <f t="shared" si="3"/>
        <v>518.63785999999993</v>
      </c>
      <c r="J33" s="21">
        <f t="shared" si="4"/>
        <v>428.84229161921377</v>
      </c>
      <c r="K33" s="21">
        <f t="shared" si="5"/>
        <v>175.07413243214944</v>
      </c>
      <c r="M33"/>
    </row>
    <row r="34" spans="1:13" x14ac:dyDescent="0.25">
      <c r="A34" s="24">
        <v>6</v>
      </c>
      <c r="B34" s="3">
        <v>63.7042</v>
      </c>
      <c r="C34" s="5">
        <v>121.884</v>
      </c>
      <c r="D34" s="5">
        <v>667.71738000000005</v>
      </c>
      <c r="E34" s="5">
        <v>274.53489999999999</v>
      </c>
      <c r="F34" s="5">
        <v>464.61079999999998</v>
      </c>
      <c r="G34" s="5">
        <v>65.009799999999998</v>
      </c>
      <c r="H34" s="36"/>
      <c r="I34" s="21">
        <f t="shared" si="3"/>
        <v>276.24351333333334</v>
      </c>
      <c r="J34" s="21">
        <f t="shared" si="4"/>
        <v>224.48327444969163</v>
      </c>
      <c r="K34" s="21">
        <f t="shared" si="5"/>
        <v>91.644913031816799</v>
      </c>
      <c r="M34"/>
    </row>
    <row r="35" spans="1:13" x14ac:dyDescent="0.25">
      <c r="A35" s="24">
        <v>7</v>
      </c>
      <c r="B35" s="3">
        <v>67.240200000000002</v>
      </c>
      <c r="C35" s="5">
        <v>78.692400000000006</v>
      </c>
      <c r="D35" s="5">
        <v>734.04341999999997</v>
      </c>
      <c r="E35" s="5">
        <v>369.74869999999999</v>
      </c>
      <c r="F35" s="5">
        <v>216.78540000000001</v>
      </c>
      <c r="G35" s="5">
        <v>515.16819999999996</v>
      </c>
      <c r="H35" s="36"/>
      <c r="I35" s="21">
        <f t="shared" si="3"/>
        <v>330.27972</v>
      </c>
      <c r="J35" s="21">
        <f t="shared" si="4"/>
        <v>239.49029388666114</v>
      </c>
      <c r="K35" s="21">
        <f t="shared" si="5"/>
        <v>97.771503061917556</v>
      </c>
      <c r="M35"/>
    </row>
    <row r="36" spans="1:13" x14ac:dyDescent="0.25">
      <c r="A36" s="24">
        <v>8</v>
      </c>
      <c r="B36" s="3">
        <v>0</v>
      </c>
      <c r="C36" s="5">
        <v>64.757300000000001</v>
      </c>
      <c r="D36" s="5">
        <v>154.80828</v>
      </c>
      <c r="E36" s="5">
        <v>282.13240000000002</v>
      </c>
      <c r="F36" s="5">
        <v>439.38490000000002</v>
      </c>
      <c r="G36" s="5">
        <v>123.3613</v>
      </c>
      <c r="H36" s="36"/>
      <c r="I36" s="21">
        <f t="shared" si="3"/>
        <v>177.40736333333334</v>
      </c>
      <c r="J36" s="21">
        <f t="shared" si="4"/>
        <v>145.59914599451719</v>
      </c>
      <c r="K36" s="21">
        <f t="shared" si="5"/>
        <v>59.440602445260055</v>
      </c>
      <c r="M36"/>
    </row>
    <row r="37" spans="1:13" x14ac:dyDescent="0.25">
      <c r="A37" s="24">
        <v>9</v>
      </c>
      <c r="B37" s="3">
        <v>139.5641</v>
      </c>
      <c r="C37" s="5">
        <v>101.9569</v>
      </c>
      <c r="D37" s="5">
        <v>963.83429999999998</v>
      </c>
      <c r="E37" s="5">
        <v>161.79400000000001</v>
      </c>
      <c r="F37" s="5">
        <v>236.54490000000001</v>
      </c>
      <c r="G37" s="5">
        <v>234.25030000000001</v>
      </c>
      <c r="H37" s="36"/>
      <c r="I37" s="21">
        <f t="shared" si="3"/>
        <v>306.32408333333336</v>
      </c>
      <c r="J37" s="21">
        <f t="shared" si="4"/>
        <v>298.00649666994639</v>
      </c>
      <c r="K37" s="21">
        <f t="shared" si="5"/>
        <v>121.66064281263051</v>
      </c>
      <c r="M37"/>
    </row>
    <row r="38" spans="1:13" x14ac:dyDescent="0.25">
      <c r="A38" s="24">
        <v>10</v>
      </c>
      <c r="B38" s="3">
        <v>71.376199999999997</v>
      </c>
      <c r="C38" s="5">
        <v>41.321100000000001</v>
      </c>
      <c r="D38" s="5">
        <v>643.16735999999992</v>
      </c>
      <c r="E38" s="5">
        <v>315.54349999999999</v>
      </c>
      <c r="F38" s="5">
        <v>163.28370000000001</v>
      </c>
      <c r="G38" s="5">
        <v>181.74799999999999</v>
      </c>
      <c r="H38" s="36"/>
      <c r="I38" s="21">
        <f t="shared" si="3"/>
        <v>236.07330999999999</v>
      </c>
      <c r="J38" s="21">
        <f t="shared" si="4"/>
        <v>202.21449198677743</v>
      </c>
      <c r="K38" s="21">
        <f t="shared" si="5"/>
        <v>82.553720660620414</v>
      </c>
      <c r="M38"/>
    </row>
    <row r="39" spans="1:13" x14ac:dyDescent="0.25">
      <c r="A39" s="24">
        <v>11</v>
      </c>
      <c r="B39" s="3">
        <v>38.298200000000001</v>
      </c>
      <c r="C39" s="5">
        <v>39.059600000000003</v>
      </c>
      <c r="D39" s="5">
        <v>753.49890000000005</v>
      </c>
      <c r="E39" s="5">
        <v>326.25720000000001</v>
      </c>
      <c r="F39" s="5">
        <v>338.0301</v>
      </c>
      <c r="G39" s="5">
        <v>92.050200000000004</v>
      </c>
      <c r="H39" s="36"/>
      <c r="I39" s="21">
        <f t="shared" si="3"/>
        <v>264.53236666666663</v>
      </c>
      <c r="J39" s="21">
        <f t="shared" si="4"/>
        <v>251.68436154202263</v>
      </c>
      <c r="K39" s="21">
        <f t="shared" si="5"/>
        <v>102.74971033601958</v>
      </c>
      <c r="M39"/>
    </row>
    <row r="40" spans="1:13" x14ac:dyDescent="0.25">
      <c r="A40" s="24">
        <v>12</v>
      </c>
      <c r="B40" s="3">
        <v>29.7241</v>
      </c>
      <c r="C40" s="5">
        <v>0</v>
      </c>
      <c r="D40" s="5">
        <v>822.52170000000001</v>
      </c>
      <c r="E40" s="5">
        <v>248.113</v>
      </c>
      <c r="F40" s="5">
        <v>155.7131</v>
      </c>
      <c r="G40" s="5">
        <v>223.5181</v>
      </c>
      <c r="H40" s="36"/>
      <c r="I40" s="21">
        <f t="shared" si="3"/>
        <v>246.59833333333333</v>
      </c>
      <c r="J40" s="21">
        <f t="shared" si="4"/>
        <v>273.35203565587159</v>
      </c>
      <c r="K40" s="21">
        <f t="shared" si="5"/>
        <v>111.59550125132651</v>
      </c>
      <c r="M40"/>
    </row>
    <row r="41" spans="1:13" x14ac:dyDescent="0.25">
      <c r="A41" s="24">
        <v>13</v>
      </c>
      <c r="B41" s="3">
        <v>0</v>
      </c>
      <c r="C41" s="5">
        <v>281.59030000000001</v>
      </c>
      <c r="D41" s="5">
        <v>477.59976000000006</v>
      </c>
      <c r="E41" s="5">
        <v>162.86369999999999</v>
      </c>
      <c r="F41" s="5">
        <v>249.04409999999999</v>
      </c>
      <c r="G41" s="5">
        <v>91.8309</v>
      </c>
      <c r="H41" s="36"/>
      <c r="I41" s="21">
        <f t="shared" si="3"/>
        <v>210.48812666666666</v>
      </c>
      <c r="J41" s="21">
        <f t="shared" si="4"/>
        <v>151.9559046333296</v>
      </c>
      <c r="K41" s="21">
        <f t="shared" si="5"/>
        <v>62.035738292446617</v>
      </c>
      <c r="M41"/>
    </row>
    <row r="42" spans="1:13" x14ac:dyDescent="0.25">
      <c r="A42" s="24">
        <v>14</v>
      </c>
      <c r="B42" s="3">
        <v>106.9661</v>
      </c>
      <c r="C42" s="5">
        <v>338.85770000000002</v>
      </c>
      <c r="D42" s="5">
        <v>594.51282000000003</v>
      </c>
      <c r="E42" s="5">
        <v>187.9718</v>
      </c>
      <c r="F42" s="5">
        <v>235.89930000000001</v>
      </c>
      <c r="G42" s="5">
        <v>109.089</v>
      </c>
      <c r="H42" s="36"/>
      <c r="I42" s="21">
        <f t="shared" si="3"/>
        <v>262.21611999999999</v>
      </c>
      <c r="J42" s="21">
        <f t="shared" si="4"/>
        <v>168.34998577985093</v>
      </c>
      <c r="K42" s="21">
        <f t="shared" si="5"/>
        <v>68.728593894239793</v>
      </c>
      <c r="M42"/>
    </row>
    <row r="43" spans="1:13" x14ac:dyDescent="0.25">
      <c r="A43" s="24">
        <v>15</v>
      </c>
      <c r="B43" s="3">
        <v>60.621299999999998</v>
      </c>
      <c r="C43" s="5">
        <v>188.33799999999999</v>
      </c>
      <c r="D43" s="5">
        <v>675.8433</v>
      </c>
      <c r="E43" s="5">
        <v>254.8768</v>
      </c>
      <c r="F43" s="5">
        <v>345.49720000000002</v>
      </c>
      <c r="G43" s="5">
        <v>118.7349</v>
      </c>
      <c r="H43" s="36"/>
      <c r="I43" s="21">
        <f t="shared" si="3"/>
        <v>273.98525000000001</v>
      </c>
      <c r="J43" s="21">
        <f t="shared" si="4"/>
        <v>201.63138064766235</v>
      </c>
      <c r="K43" s="21">
        <f t="shared" si="5"/>
        <v>82.315666453276592</v>
      </c>
      <c r="M43"/>
    </row>
    <row r="44" spans="1:13" x14ac:dyDescent="0.25">
      <c r="A44" s="24">
        <v>16</v>
      </c>
      <c r="B44" s="3">
        <v>95.509699999999995</v>
      </c>
      <c r="C44" s="5">
        <v>183.4716</v>
      </c>
      <c r="D44" s="5">
        <v>942.87203999999997</v>
      </c>
      <c r="E44" s="5">
        <v>364.66289999999998</v>
      </c>
      <c r="F44" s="5">
        <v>230.8922</v>
      </c>
      <c r="G44" s="5">
        <v>123.2165</v>
      </c>
      <c r="H44" s="36"/>
      <c r="I44" s="21">
        <f t="shared" si="3"/>
        <v>323.43748999999997</v>
      </c>
      <c r="J44" s="21">
        <f t="shared" si="4"/>
        <v>290.28529056743213</v>
      </c>
      <c r="K44" s="21">
        <f t="shared" si="5"/>
        <v>118.50847362095992</v>
      </c>
      <c r="M44"/>
    </row>
    <row r="45" spans="1:13" x14ac:dyDescent="0.25">
      <c r="A45" s="24">
        <v>17</v>
      </c>
      <c r="B45" s="3">
        <v>0</v>
      </c>
      <c r="C45" s="5">
        <v>143.72290000000001</v>
      </c>
      <c r="D45" s="5">
        <v>783.06623999999999</v>
      </c>
      <c r="E45" s="5">
        <v>196.8749</v>
      </c>
      <c r="F45" s="5">
        <v>130.14160000000001</v>
      </c>
      <c r="G45" s="5">
        <v>341.07769999999999</v>
      </c>
      <c r="H45" s="36"/>
      <c r="I45" s="21">
        <f t="shared" si="3"/>
        <v>265.81388999999996</v>
      </c>
      <c r="J45" s="21">
        <f t="shared" si="4"/>
        <v>252.3018771394085</v>
      </c>
      <c r="K45" s="21">
        <f t="shared" si="5"/>
        <v>103.00181002298713</v>
      </c>
      <c r="M45"/>
    </row>
    <row r="46" spans="1:13" x14ac:dyDescent="0.25">
      <c r="A46" s="24">
        <v>18</v>
      </c>
      <c r="B46" s="3">
        <v>27.901199999999999</v>
      </c>
      <c r="C46" s="5">
        <v>194.04650000000001</v>
      </c>
      <c r="D46" s="5">
        <v>755.66700000000003</v>
      </c>
      <c r="E46" s="5">
        <v>153.42679999999999</v>
      </c>
      <c r="F46" s="5">
        <v>294.56950000000001</v>
      </c>
      <c r="G46" s="5">
        <v>289.94099999999997</v>
      </c>
      <c r="H46" s="36"/>
      <c r="I46" s="21">
        <f t="shared" si="3"/>
        <v>285.92533333333336</v>
      </c>
      <c r="J46" s="21">
        <f t="shared" si="4"/>
        <v>228.51772919240247</v>
      </c>
      <c r="K46" s="21">
        <f t="shared" si="5"/>
        <v>93.291972283482323</v>
      </c>
      <c r="M46"/>
    </row>
    <row r="47" spans="1:13" x14ac:dyDescent="0.25">
      <c r="A47" s="24">
        <v>19</v>
      </c>
      <c r="B47" s="3">
        <v>67.289900000000003</v>
      </c>
      <c r="C47" s="5">
        <v>219.53720000000001</v>
      </c>
      <c r="D47" s="5">
        <v>521.64287999999999</v>
      </c>
      <c r="E47" s="5">
        <v>364.89269999999999</v>
      </c>
      <c r="F47" s="5">
        <v>204.44970000000001</v>
      </c>
      <c r="G47" s="5">
        <v>358.315</v>
      </c>
      <c r="H47" s="36"/>
      <c r="I47" s="21">
        <f t="shared" si="3"/>
        <v>289.35456333333337</v>
      </c>
      <c r="J47" s="21">
        <f t="shared" si="4"/>
        <v>144.80758999328503</v>
      </c>
      <c r="K47" s="21">
        <f t="shared" si="5"/>
        <v>59.117451060950614</v>
      </c>
      <c r="M47"/>
    </row>
    <row r="48" spans="1:13" x14ac:dyDescent="0.25">
      <c r="A48" s="24">
        <v>20</v>
      </c>
      <c r="B48" s="3">
        <v>124.2924</v>
      </c>
      <c r="C48" s="5">
        <v>297.50139999999999</v>
      </c>
      <c r="D48" s="5">
        <v>689.23602000000005</v>
      </c>
      <c r="E48" s="5">
        <v>162.5078</v>
      </c>
      <c r="F48" s="5">
        <v>141.2234</v>
      </c>
      <c r="G48" s="5">
        <v>72.046599999999998</v>
      </c>
      <c r="H48" s="36"/>
      <c r="I48" s="21">
        <f t="shared" si="3"/>
        <v>247.80127000000002</v>
      </c>
      <c r="J48" s="21">
        <f t="shared" si="4"/>
        <v>209.01064758501465</v>
      </c>
      <c r="K48" s="21">
        <f t="shared" si="5"/>
        <v>85.328239565327181</v>
      </c>
      <c r="M48"/>
    </row>
    <row r="49" spans="1:13" x14ac:dyDescent="0.25">
      <c r="C49" s="5"/>
      <c r="E49" s="5"/>
      <c r="F49" s="7"/>
      <c r="G49" s="7"/>
      <c r="H49" s="17"/>
      <c r="I49" s="17"/>
      <c r="J49" s="17"/>
      <c r="K49" s="17"/>
      <c r="M49"/>
    </row>
    <row r="50" spans="1:13" x14ac:dyDescent="0.25">
      <c r="B50" s="49"/>
      <c r="H50" s="96" t="s">
        <v>8</v>
      </c>
      <c r="I50" s="31" t="s">
        <v>5</v>
      </c>
      <c r="J50" s="32" t="s">
        <v>6</v>
      </c>
      <c r="K50" s="32" t="s">
        <v>10</v>
      </c>
    </row>
    <row r="51" spans="1:13" x14ac:dyDescent="0.25">
      <c r="A51" s="33" t="s">
        <v>11</v>
      </c>
      <c r="B51" s="25">
        <f t="shared" ref="B51:G51" si="6">AVERAGE(B7:B26)</f>
        <v>86.74881000000002</v>
      </c>
      <c r="C51" s="21">
        <f t="shared" si="6"/>
        <v>728.17747200000008</v>
      </c>
      <c r="D51" s="21">
        <f t="shared" si="6"/>
        <v>843.37911899999995</v>
      </c>
      <c r="E51" s="21">
        <f t="shared" si="6"/>
        <v>373.81291999999996</v>
      </c>
      <c r="F51" s="21">
        <f t="shared" si="6"/>
        <v>431.80579999999998</v>
      </c>
      <c r="G51" s="21">
        <f t="shared" si="6"/>
        <v>288.9483899999999</v>
      </c>
      <c r="H51" s="16">
        <f>AVERAGE(B51:G51)</f>
        <v>458.81208516666669</v>
      </c>
      <c r="I51" s="20">
        <f>_xlfn.STDEV.P(B51:G51)</f>
        <v>256.80357873810675</v>
      </c>
      <c r="J51" s="57">
        <f>(I51)/(SQRT(COUNT(B51:G51)))</f>
        <v>104.83962200483413</v>
      </c>
      <c r="K51" s="157">
        <f>_xlfn.T.TEST(B51:G51,B52:G52,2,1)</f>
        <v>4.715704478698135E-2</v>
      </c>
    </row>
    <row r="52" spans="1:13" x14ac:dyDescent="0.25">
      <c r="A52" s="33" t="s">
        <v>12</v>
      </c>
      <c r="B52" s="26">
        <f>AVERAGE(B29:B48)</f>
        <v>59.917500000000004</v>
      </c>
      <c r="C52" s="27">
        <f t="shared" ref="C52:G52" si="7">AVERAGE(C29:C49)</f>
        <v>296.13911500000006</v>
      </c>
      <c r="D52" s="27">
        <f t="shared" si="7"/>
        <v>742.9831200000001</v>
      </c>
      <c r="E52" s="27">
        <f t="shared" si="7"/>
        <v>265.68022500000001</v>
      </c>
      <c r="F52" s="27">
        <f t="shared" si="7"/>
        <v>254.17118499999998</v>
      </c>
      <c r="G52" s="27">
        <f t="shared" si="7"/>
        <v>207.53370999999999</v>
      </c>
      <c r="H52" s="16">
        <f>AVERAGE(B52:G52)</f>
        <v>304.40414250000003</v>
      </c>
      <c r="I52" s="20">
        <f>_xlfn.STDEV.P(B52:G52)</f>
        <v>210.39657833241358</v>
      </c>
      <c r="J52" s="57">
        <f>(I52)/(SQRT(COUNT(B52:G52)))</f>
        <v>85.894043423654097</v>
      </c>
      <c r="K52" s="157"/>
    </row>
    <row r="53" spans="1:13" x14ac:dyDescent="0.25">
      <c r="B53" s="77" t="s">
        <v>25</v>
      </c>
      <c r="H53" s="16"/>
      <c r="I53" s="20"/>
      <c r="J53" s="57"/>
    </row>
    <row r="54" spans="1:13" s="33" customFormat="1" x14ac:dyDescent="0.2">
      <c r="A54" s="33" t="s">
        <v>14</v>
      </c>
      <c r="B54" s="76">
        <f t="shared" ref="B54:G54" si="8">B51/B51*100</f>
        <v>100</v>
      </c>
      <c r="C54" s="75">
        <f t="shared" si="8"/>
        <v>100</v>
      </c>
      <c r="D54" s="75">
        <f t="shared" si="8"/>
        <v>100</v>
      </c>
      <c r="E54" s="75">
        <f t="shared" si="8"/>
        <v>100</v>
      </c>
      <c r="F54" s="75">
        <f t="shared" si="8"/>
        <v>100</v>
      </c>
      <c r="G54" s="75">
        <f t="shared" si="8"/>
        <v>100</v>
      </c>
      <c r="H54" s="16">
        <f>AVERAGE(B54:G54)</f>
        <v>100</v>
      </c>
      <c r="I54" s="20">
        <f>I51*H54/H51</f>
        <v>55.971406822211549</v>
      </c>
      <c r="J54" s="57">
        <f>(I54)/(SQRT(COUNT(B54:G54)))</f>
        <v>22.850231150025266</v>
      </c>
      <c r="M54" s="71"/>
    </row>
    <row r="55" spans="1:13" s="33" customFormat="1" x14ac:dyDescent="0.2">
      <c r="A55" s="33" t="s">
        <v>19</v>
      </c>
      <c r="B55" s="76">
        <f t="shared" ref="B55:G55" si="9">B52/B51*100</f>
        <v>69.070111739861318</v>
      </c>
      <c r="C55" s="75">
        <f t="shared" si="9"/>
        <v>40.668535678071628</v>
      </c>
      <c r="D55" s="75">
        <f t="shared" si="9"/>
        <v>88.09598237160057</v>
      </c>
      <c r="E55" s="75">
        <f t="shared" si="9"/>
        <v>71.073045040818826</v>
      </c>
      <c r="F55" s="75">
        <f t="shared" si="9"/>
        <v>58.862383275074116</v>
      </c>
      <c r="G55" s="75">
        <f t="shared" si="9"/>
        <v>71.823798706751759</v>
      </c>
      <c r="H55" s="16">
        <f>AVERAGE(B55:G55)</f>
        <v>66.598976135363031</v>
      </c>
      <c r="I55" s="20">
        <f>_xlfn.STDEV.P(B55:G55)</f>
        <v>14.420971206111162</v>
      </c>
      <c r="J55" s="57">
        <f>(I55)/(SQRT(COUNT(B55:G55)))</f>
        <v>5.8873368417234753</v>
      </c>
      <c r="M55" s="71"/>
    </row>
    <row r="56" spans="1:13" ht="15.75" x14ac:dyDescent="0.25">
      <c r="A56" s="80" t="s">
        <v>24</v>
      </c>
      <c r="B56" s="85">
        <f>(B55-B54)</f>
        <v>-30.929888260138682</v>
      </c>
      <c r="C56" s="85">
        <f>(C55-C54)</f>
        <v>-59.331464321928372</v>
      </c>
      <c r="D56" s="85">
        <f t="shared" ref="D56:G56" si="10">(D55-D54)</f>
        <v>-11.90401762839943</v>
      </c>
      <c r="E56" s="85">
        <f t="shared" si="10"/>
        <v>-28.926954959181174</v>
      </c>
      <c r="F56" s="85">
        <f t="shared" si="10"/>
        <v>-41.137616724925884</v>
      </c>
      <c r="G56" s="85">
        <f t="shared" si="10"/>
        <v>-28.176201293248241</v>
      </c>
      <c r="H56" s="97">
        <f>AVERAGE(B56:G56)/100</f>
        <v>-0.33401023864636964</v>
      </c>
      <c r="I56" s="47">
        <f>_xlfn.STDEV.P(B56:G56)</f>
        <v>14.420971206111162</v>
      </c>
      <c r="J56" s="57">
        <f>(I56)/(SQRT(COUNT(B56:G56)))</f>
        <v>5.8873368417234753</v>
      </c>
    </row>
    <row r="57" spans="1:13" x14ac:dyDescent="0.25">
      <c r="B57" s="49"/>
      <c r="H57" s="95"/>
      <c r="I57" s="90"/>
      <c r="J57" s="57"/>
    </row>
    <row r="58" spans="1:13" x14ac:dyDescent="0.25">
      <c r="A58" s="81" t="s">
        <v>93</v>
      </c>
      <c r="B58" s="115" t="s">
        <v>40</v>
      </c>
      <c r="C58" s="116" t="s">
        <v>41</v>
      </c>
      <c r="D58" s="116" t="s">
        <v>42</v>
      </c>
      <c r="E58" s="116" t="s">
        <v>43</v>
      </c>
      <c r="F58" s="116" t="s">
        <v>44</v>
      </c>
      <c r="G58" s="116" t="s">
        <v>45</v>
      </c>
      <c r="I58" s="53"/>
      <c r="J58" s="64"/>
      <c r="K58" s="64"/>
    </row>
    <row r="59" spans="1:13" x14ac:dyDescent="0.25">
      <c r="B59" s="59"/>
      <c r="F59" s="70"/>
      <c r="H59" s="94"/>
      <c r="I59" s="64"/>
      <c r="J59" s="64"/>
      <c r="K59" s="64"/>
    </row>
    <row r="60" spans="1:13" x14ac:dyDescent="0.25">
      <c r="F60" s="70"/>
      <c r="H60" s="64"/>
      <c r="I60" s="64"/>
      <c r="J60" s="64"/>
      <c r="K60" s="64"/>
    </row>
    <row r="61" spans="1:13" x14ac:dyDescent="0.25">
      <c r="C61" s="2"/>
      <c r="D61" s="2"/>
      <c r="E61" s="2"/>
      <c r="F61" s="2"/>
      <c r="G61" s="2"/>
      <c r="H61" s="64"/>
      <c r="I61" s="64"/>
      <c r="J61" s="64"/>
      <c r="K61" s="64"/>
    </row>
    <row r="62" spans="1:13" x14ac:dyDescent="0.25">
      <c r="B62" s="118"/>
      <c r="C62" s="118"/>
      <c r="D62" s="118"/>
      <c r="E62" s="118"/>
      <c r="F62" s="118"/>
      <c r="G62" s="118"/>
      <c r="H62" s="64"/>
      <c r="I62" s="64"/>
      <c r="J62" s="64"/>
      <c r="K62" s="64"/>
    </row>
    <row r="63" spans="1:13" x14ac:dyDescent="0.25">
      <c r="B63" s="2"/>
      <c r="C63" s="98"/>
      <c r="D63" s="2"/>
      <c r="E63" s="2"/>
      <c r="F63" s="2"/>
      <c r="G63" s="2"/>
      <c r="H63" s="64"/>
      <c r="I63" s="64"/>
      <c r="J63" s="64"/>
      <c r="K63" s="64"/>
    </row>
    <row r="64" spans="1:13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1:16" x14ac:dyDescent="0.25">
      <c r="A65" s="69"/>
      <c r="H65" s="21"/>
      <c r="I65" s="21"/>
      <c r="J65" s="21"/>
      <c r="K65" s="21"/>
      <c r="M65"/>
    </row>
    <row r="66" spans="1:16" x14ac:dyDescent="0.25">
      <c r="C66" s="16"/>
      <c r="D66" s="16"/>
      <c r="E66" s="16"/>
      <c r="F66" s="16"/>
      <c r="G66" s="16"/>
      <c r="H66" s="16"/>
      <c r="I66" s="16"/>
      <c r="J66" s="16"/>
      <c r="K66" s="16"/>
    </row>
    <row r="67" spans="1:16" x14ac:dyDescent="0.25">
      <c r="C67" s="16"/>
      <c r="D67" s="16"/>
      <c r="E67" s="16"/>
      <c r="F67" s="16"/>
      <c r="G67" s="16"/>
      <c r="H67" s="16"/>
      <c r="I67" s="16"/>
      <c r="J67" s="16"/>
      <c r="K67" s="16"/>
    </row>
    <row r="68" spans="1:16" x14ac:dyDescent="0.25">
      <c r="C68" s="16"/>
      <c r="D68" s="16"/>
      <c r="E68" s="16"/>
      <c r="F68" s="16"/>
      <c r="G68" s="16"/>
      <c r="H68" s="16"/>
      <c r="I68" s="16"/>
      <c r="J68" s="16"/>
      <c r="K68" s="16"/>
    </row>
    <row r="69" spans="1:16" x14ac:dyDescent="0.25">
      <c r="A69" s="67"/>
      <c r="H69" s="66"/>
      <c r="I69" s="66"/>
      <c r="J69" s="66"/>
      <c r="K69" s="66"/>
      <c r="L69" s="63"/>
      <c r="M69" s="63"/>
      <c r="N69" s="63"/>
      <c r="O69" s="63"/>
      <c r="P69" s="63"/>
    </row>
    <row r="70" spans="1:16" x14ac:dyDescent="0.25">
      <c r="A70" s="65"/>
      <c r="C70" s="60"/>
      <c r="D70" s="60"/>
      <c r="E70" s="60"/>
      <c r="F70" s="60"/>
      <c r="G70" s="60"/>
      <c r="H70" s="60"/>
      <c r="I70" s="60"/>
      <c r="J70" s="60"/>
      <c r="K70" s="60"/>
    </row>
    <row r="71" spans="1:16" x14ac:dyDescent="0.25">
      <c r="A71" s="62"/>
      <c r="C71" s="5"/>
      <c r="D71" s="5"/>
      <c r="E71" s="5"/>
      <c r="F71" s="5"/>
      <c r="G71" s="5"/>
      <c r="H71" s="5"/>
      <c r="I71" s="5"/>
      <c r="J71" s="5"/>
      <c r="K71" s="5"/>
    </row>
    <row r="72" spans="1:16" x14ac:dyDescent="0.25">
      <c r="A72" s="61"/>
      <c r="C72" s="5"/>
      <c r="D72" s="5"/>
      <c r="E72" s="5"/>
      <c r="F72" s="5"/>
      <c r="G72" s="5"/>
      <c r="H72" s="5"/>
      <c r="I72" s="5"/>
      <c r="J72" s="5"/>
      <c r="K72" s="5"/>
    </row>
    <row r="73" spans="1:16" x14ac:dyDescent="0.25">
      <c r="E73" s="2"/>
      <c r="H73" s="60"/>
      <c r="I73" s="60"/>
      <c r="J73" s="60"/>
      <c r="K73" s="60"/>
    </row>
  </sheetData>
  <mergeCells count="4">
    <mergeCell ref="H6:I6"/>
    <mergeCell ref="K51:K52"/>
    <mergeCell ref="B5:G5"/>
    <mergeCell ref="B28:G28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workbookViewId="0">
      <selection activeCell="O30" sqref="O30"/>
    </sheetView>
  </sheetViews>
  <sheetFormatPr defaultRowHeight="15" x14ac:dyDescent="0.25"/>
  <cols>
    <col min="1" max="1" width="9" customWidth="1"/>
    <col min="4" max="4" width="9.140625" customWidth="1"/>
    <col min="12" max="12" width="9.140625" customWidth="1"/>
    <col min="14" max="14" width="9.140625" style="8" customWidth="1"/>
    <col min="16" max="16" width="9.5703125" customWidth="1"/>
  </cols>
  <sheetData>
    <row r="1" spans="1:14" x14ac:dyDescent="0.25">
      <c r="A1" s="79" t="s">
        <v>86</v>
      </c>
    </row>
    <row r="2" spans="1:14" ht="15" customHeight="1" x14ac:dyDescent="0.25">
      <c r="A2" s="58" t="s">
        <v>87</v>
      </c>
    </row>
    <row r="3" spans="1:14" x14ac:dyDescent="0.25">
      <c r="A3" s="10"/>
      <c r="B3" s="7"/>
      <c r="C3" s="7"/>
      <c r="D3" s="7"/>
      <c r="E3" s="7"/>
      <c r="F3" s="7"/>
      <c r="G3" s="7"/>
      <c r="H3" s="7"/>
      <c r="I3" s="7"/>
      <c r="J3" s="7"/>
      <c r="K3" s="7"/>
      <c r="L3" s="7"/>
    </row>
    <row r="4" spans="1:14" x14ac:dyDescent="0.25">
      <c r="A4" s="9"/>
      <c r="B4" s="150" t="s">
        <v>106</v>
      </c>
      <c r="C4" s="151"/>
      <c r="D4" s="151"/>
      <c r="E4" s="151"/>
      <c r="F4" s="151"/>
      <c r="G4" s="151"/>
      <c r="H4" s="151"/>
      <c r="I4" s="12"/>
      <c r="J4" s="12"/>
      <c r="K4" s="12"/>
      <c r="L4" s="12"/>
    </row>
    <row r="5" spans="1:14" x14ac:dyDescent="0.25">
      <c r="A5" s="19" t="s">
        <v>9</v>
      </c>
      <c r="B5" s="18" t="s">
        <v>4</v>
      </c>
      <c r="C5" s="19" t="s">
        <v>0</v>
      </c>
      <c r="D5" s="19" t="s">
        <v>1</v>
      </c>
      <c r="E5" s="19" t="s">
        <v>2</v>
      </c>
      <c r="F5" s="19" t="s">
        <v>3</v>
      </c>
      <c r="G5" s="19" t="s">
        <v>16</v>
      </c>
      <c r="H5" s="19" t="s">
        <v>17</v>
      </c>
      <c r="I5" s="155" t="s">
        <v>7</v>
      </c>
      <c r="J5" s="155"/>
      <c r="K5" s="124" t="s">
        <v>5</v>
      </c>
      <c r="L5" s="124" t="s">
        <v>6</v>
      </c>
    </row>
    <row r="6" spans="1:14" x14ac:dyDescent="0.25">
      <c r="A6" s="24">
        <v>1</v>
      </c>
      <c r="B6" s="113">
        <v>196.2997</v>
      </c>
      <c r="C6" s="5">
        <v>112.43049999999999</v>
      </c>
      <c r="D6" s="5">
        <v>625.34130000000005</v>
      </c>
      <c r="E6" s="5">
        <v>397.32709999999997</v>
      </c>
      <c r="F6" s="5">
        <v>143.3939</v>
      </c>
      <c r="G6" s="5">
        <v>440.678</v>
      </c>
      <c r="H6" s="5"/>
      <c r="I6" s="21">
        <f t="shared" ref="I6:I25" si="0">AVERAGE(C6:H6)</f>
        <v>343.83416</v>
      </c>
      <c r="J6" s="21"/>
      <c r="K6" s="21">
        <f t="shared" ref="K6:K25" si="1">_xlfn.STDEV.P(C6:H6)</f>
        <v>192.46321494614605</v>
      </c>
      <c r="L6" s="21">
        <f t="shared" ref="L6:L25" si="2">K6/(SQRT(COUNT(C6:H6)))</f>
        <v>86.072166357547218</v>
      </c>
      <c r="N6"/>
    </row>
    <row r="7" spans="1:14" x14ac:dyDescent="0.25">
      <c r="A7" s="24">
        <v>2</v>
      </c>
      <c r="B7" s="49">
        <v>62.208300000000001</v>
      </c>
      <c r="C7" s="5">
        <v>159.7353</v>
      </c>
      <c r="D7" s="5">
        <v>447.4024</v>
      </c>
      <c r="E7" s="5">
        <v>917.7672</v>
      </c>
      <c r="F7" s="5">
        <v>185.54470000000001</v>
      </c>
      <c r="G7" s="5">
        <v>346.78840000000002</v>
      </c>
      <c r="H7" s="5"/>
      <c r="I7" s="21">
        <f t="shared" si="0"/>
        <v>411.44759999999997</v>
      </c>
      <c r="J7" s="21"/>
      <c r="K7" s="21">
        <f t="shared" si="1"/>
        <v>274.30796537160194</v>
      </c>
      <c r="L7" s="21">
        <f t="shared" si="2"/>
        <v>122.67425146811205</v>
      </c>
      <c r="N7"/>
    </row>
    <row r="8" spans="1:14" x14ac:dyDescent="0.25">
      <c r="A8" s="24">
        <v>3</v>
      </c>
      <c r="B8" s="49">
        <v>305.42579999999998</v>
      </c>
      <c r="C8" s="5">
        <v>104.8742</v>
      </c>
      <c r="D8" s="5">
        <v>454.85309999999998</v>
      </c>
      <c r="E8" s="5">
        <v>561.73440000000005</v>
      </c>
      <c r="F8" s="5">
        <v>121.17010000000001</v>
      </c>
      <c r="G8" s="5">
        <v>232.12950000000001</v>
      </c>
      <c r="H8" s="5"/>
      <c r="I8" s="21">
        <f t="shared" si="0"/>
        <v>294.95226000000002</v>
      </c>
      <c r="J8" s="21"/>
      <c r="K8" s="21">
        <f t="shared" si="1"/>
        <v>182.76629670556437</v>
      </c>
      <c r="L8" s="21">
        <f t="shared" si="2"/>
        <v>81.735572685907556</v>
      </c>
      <c r="N8"/>
    </row>
    <row r="9" spans="1:14" x14ac:dyDescent="0.25">
      <c r="A9" s="24">
        <v>4</v>
      </c>
      <c r="B9" s="49">
        <v>185.3751</v>
      </c>
      <c r="C9" s="5">
        <v>32.542099999999998</v>
      </c>
      <c r="D9" s="5">
        <v>347.62630000000001</v>
      </c>
      <c r="E9" s="5">
        <v>831.52089999999998</v>
      </c>
      <c r="F9" s="5">
        <v>262.40190000000001</v>
      </c>
      <c r="G9" s="5">
        <v>239.14570000000001</v>
      </c>
      <c r="H9" s="5"/>
      <c r="I9" s="21">
        <f t="shared" si="0"/>
        <v>342.64738</v>
      </c>
      <c r="J9" s="21"/>
      <c r="K9" s="21">
        <f t="shared" si="1"/>
        <v>265.457841364194</v>
      </c>
      <c r="L9" s="21">
        <f t="shared" si="2"/>
        <v>118.71635569013866</v>
      </c>
      <c r="N9"/>
    </row>
    <row r="10" spans="1:14" x14ac:dyDescent="0.25">
      <c r="A10" s="24">
        <v>5</v>
      </c>
      <c r="B10" s="49">
        <v>213.95490000000001</v>
      </c>
      <c r="C10" s="5">
        <v>148.78790000000001</v>
      </c>
      <c r="D10" s="5">
        <v>330.24829999999997</v>
      </c>
      <c r="E10" s="5">
        <v>491.22309999999999</v>
      </c>
      <c r="F10" s="5">
        <v>101.0775</v>
      </c>
      <c r="G10" s="5">
        <v>389.61989999999997</v>
      </c>
      <c r="H10" s="5"/>
      <c r="I10" s="21">
        <f t="shared" si="0"/>
        <v>292.19133999999997</v>
      </c>
      <c r="J10" s="21"/>
      <c r="K10" s="21">
        <f t="shared" si="1"/>
        <v>146.7265105154429</v>
      </c>
      <c r="L10" s="21">
        <f t="shared" si="2"/>
        <v>65.618090322773597</v>
      </c>
      <c r="N10"/>
    </row>
    <row r="11" spans="1:14" x14ac:dyDescent="0.25">
      <c r="A11" s="24">
        <v>6</v>
      </c>
      <c r="B11" s="49">
        <v>273.6617</v>
      </c>
      <c r="C11" s="5">
        <v>182.0686</v>
      </c>
      <c r="D11" s="5">
        <v>262.2509</v>
      </c>
      <c r="E11" s="5">
        <v>533.25170000000003</v>
      </c>
      <c r="F11" s="5">
        <v>98.602999999999994</v>
      </c>
      <c r="G11" s="5">
        <v>166.90459999999999</v>
      </c>
      <c r="H11" s="5"/>
      <c r="I11" s="21">
        <f t="shared" si="0"/>
        <v>248.61576000000005</v>
      </c>
      <c r="J11" s="21"/>
      <c r="K11" s="21">
        <f t="shared" si="1"/>
        <v>151.53389173246492</v>
      </c>
      <c r="L11" s="21">
        <f t="shared" si="2"/>
        <v>67.768016561776989</v>
      </c>
      <c r="N11"/>
    </row>
    <row r="12" spans="1:14" x14ac:dyDescent="0.25">
      <c r="A12" s="24">
        <v>7</v>
      </c>
      <c r="B12" s="49">
        <v>193.12989999999999</v>
      </c>
      <c r="C12" s="5">
        <v>374.1764</v>
      </c>
      <c r="D12" s="5">
        <v>239.32159999999999</v>
      </c>
      <c r="E12" s="5">
        <v>573.12049999999999</v>
      </c>
      <c r="F12" s="5">
        <v>143.02359999999999</v>
      </c>
      <c r="G12" s="5">
        <v>183.23570000000001</v>
      </c>
      <c r="H12" s="5"/>
      <c r="I12" s="21">
        <f t="shared" si="0"/>
        <v>302.57556</v>
      </c>
      <c r="J12" s="21"/>
      <c r="K12" s="21">
        <f t="shared" si="1"/>
        <v>156.21852542426075</v>
      </c>
      <c r="L12" s="21">
        <f t="shared" si="2"/>
        <v>69.86304843868524</v>
      </c>
      <c r="N12"/>
    </row>
    <row r="13" spans="1:14" x14ac:dyDescent="0.25">
      <c r="A13" s="24">
        <v>8</v>
      </c>
      <c r="B13" s="49">
        <v>247.04740000000001</v>
      </c>
      <c r="C13" s="5">
        <v>252.35659999999999</v>
      </c>
      <c r="D13" s="5">
        <v>391.91449999999998</v>
      </c>
      <c r="E13" s="5">
        <v>527.40449999999998</v>
      </c>
      <c r="F13" s="5">
        <v>81.4422</v>
      </c>
      <c r="G13" s="5">
        <v>436.35989999999998</v>
      </c>
      <c r="H13" s="5"/>
      <c r="I13" s="21">
        <f t="shared" si="0"/>
        <v>337.89553999999998</v>
      </c>
      <c r="J13" s="21"/>
      <c r="K13" s="21">
        <f t="shared" si="1"/>
        <v>155.95650034766228</v>
      </c>
      <c r="L13" s="21">
        <f t="shared" si="2"/>
        <v>69.745867262068487</v>
      </c>
      <c r="N13"/>
    </row>
    <row r="14" spans="1:14" x14ac:dyDescent="0.25">
      <c r="A14" s="24">
        <v>9</v>
      </c>
      <c r="B14" s="49">
        <v>184.535</v>
      </c>
      <c r="C14" s="5">
        <v>198.84460000000001</v>
      </c>
      <c r="D14" s="5">
        <v>332.53879999999998</v>
      </c>
      <c r="E14" s="5">
        <v>519.57749999999999</v>
      </c>
      <c r="F14" s="5">
        <v>138.25020000000001</v>
      </c>
      <c r="G14" s="5">
        <v>196.0224</v>
      </c>
      <c r="H14" s="5"/>
      <c r="I14" s="21">
        <f t="shared" si="0"/>
        <v>277.04669999999999</v>
      </c>
      <c r="J14" s="21"/>
      <c r="K14" s="21">
        <f t="shared" si="1"/>
        <v>137.00039135579129</v>
      </c>
      <c r="L14" s="21">
        <f t="shared" si="2"/>
        <v>61.268437603124781</v>
      </c>
      <c r="N14"/>
    </row>
    <row r="15" spans="1:14" x14ac:dyDescent="0.25">
      <c r="A15" s="24">
        <v>10</v>
      </c>
      <c r="B15" s="49">
        <v>223.7313</v>
      </c>
      <c r="C15" s="5">
        <v>252.0711</v>
      </c>
      <c r="D15" s="5">
        <v>360.66759999999999</v>
      </c>
      <c r="E15" s="5">
        <v>411.39659999999998</v>
      </c>
      <c r="F15" s="5">
        <v>149.65690000000001</v>
      </c>
      <c r="G15" s="5">
        <v>255.1395</v>
      </c>
      <c r="H15" s="5"/>
      <c r="I15" s="21">
        <f t="shared" si="0"/>
        <v>285.78634</v>
      </c>
      <c r="J15" s="21"/>
      <c r="K15" s="21">
        <f t="shared" si="1"/>
        <v>91.643124304458297</v>
      </c>
      <c r="L15" s="21">
        <f t="shared" si="2"/>
        <v>40.984051123046378</v>
      </c>
      <c r="N15"/>
    </row>
    <row r="16" spans="1:14" x14ac:dyDescent="0.25">
      <c r="A16" s="24">
        <v>11</v>
      </c>
      <c r="B16" s="49">
        <v>186.49850000000001</v>
      </c>
      <c r="C16" s="5">
        <v>88.276300000000006</v>
      </c>
      <c r="D16" s="5">
        <v>340.44049999999999</v>
      </c>
      <c r="E16" s="5">
        <v>472.84550000000002</v>
      </c>
      <c r="F16" s="5">
        <v>72.901200000000003</v>
      </c>
      <c r="G16" s="5">
        <v>558.28740000000005</v>
      </c>
      <c r="H16" s="5"/>
      <c r="I16" s="21">
        <f t="shared" si="0"/>
        <v>306.55018000000001</v>
      </c>
      <c r="J16" s="21"/>
      <c r="K16" s="21">
        <f t="shared" si="1"/>
        <v>197.18501348846374</v>
      </c>
      <c r="L16" s="21">
        <f t="shared" si="2"/>
        <v>88.183818860883562</v>
      </c>
      <c r="N16"/>
    </row>
    <row r="17" spans="1:14" x14ac:dyDescent="0.25">
      <c r="A17" s="24">
        <v>12</v>
      </c>
      <c r="B17" s="49">
        <v>191.16839999999999</v>
      </c>
      <c r="C17" s="5">
        <v>113.08839999999999</v>
      </c>
      <c r="D17" s="5">
        <v>379.56229999999999</v>
      </c>
      <c r="E17" s="5">
        <v>344.75450000000001</v>
      </c>
      <c r="F17" s="5">
        <v>188.23650000000001</v>
      </c>
      <c r="G17" s="5">
        <v>273.78379999999999</v>
      </c>
      <c r="H17" s="5"/>
      <c r="I17" s="21">
        <f t="shared" si="0"/>
        <v>259.88509999999997</v>
      </c>
      <c r="J17" s="21"/>
      <c r="K17" s="21">
        <f t="shared" si="1"/>
        <v>98.388428314248429</v>
      </c>
      <c r="L17" s="21">
        <f t="shared" si="2"/>
        <v>44.000642782004903</v>
      </c>
      <c r="N17"/>
    </row>
    <row r="18" spans="1:14" x14ac:dyDescent="0.25">
      <c r="A18" s="24">
        <v>13</v>
      </c>
      <c r="B18" s="49">
        <v>218.2089</v>
      </c>
      <c r="C18" s="5">
        <v>219.30959999999999</v>
      </c>
      <c r="D18" s="5">
        <v>450.09219999999999</v>
      </c>
      <c r="E18" s="5">
        <v>449.71769999999998</v>
      </c>
      <c r="F18" s="5">
        <v>125.4945</v>
      </c>
      <c r="G18" s="5">
        <v>306.09219999999999</v>
      </c>
      <c r="H18" s="5"/>
      <c r="I18" s="21">
        <f t="shared" si="0"/>
        <v>310.14124000000004</v>
      </c>
      <c r="J18" s="21"/>
      <c r="K18" s="21">
        <f t="shared" si="1"/>
        <v>127.61587638980657</v>
      </c>
      <c r="L18" s="21">
        <f t="shared" si="2"/>
        <v>57.071554923163589</v>
      </c>
      <c r="N18"/>
    </row>
    <row r="19" spans="1:14" x14ac:dyDescent="0.25">
      <c r="A19" s="24">
        <v>14</v>
      </c>
      <c r="B19" s="49">
        <v>123.5371</v>
      </c>
      <c r="C19" s="5">
        <v>127.0566</v>
      </c>
      <c r="D19" s="5">
        <v>253.08709999999999</v>
      </c>
      <c r="E19" s="5">
        <v>451.62150000000003</v>
      </c>
      <c r="F19" s="5">
        <v>65.460800000000006</v>
      </c>
      <c r="G19" s="5">
        <v>137.5736</v>
      </c>
      <c r="H19" s="5"/>
      <c r="I19" s="21">
        <f t="shared" si="0"/>
        <v>206.95992000000001</v>
      </c>
      <c r="J19" s="21"/>
      <c r="K19" s="21">
        <f t="shared" si="1"/>
        <v>136.53425092172884</v>
      </c>
      <c r="L19" s="21">
        <f t="shared" si="2"/>
        <v>61.059973263599801</v>
      </c>
      <c r="N19"/>
    </row>
    <row r="20" spans="1:14" x14ac:dyDescent="0.25">
      <c r="A20" s="24">
        <v>15</v>
      </c>
      <c r="B20" s="49">
        <v>135.8749</v>
      </c>
      <c r="C20" s="5">
        <v>127.367</v>
      </c>
      <c r="D20" s="5">
        <v>327.04129999999998</v>
      </c>
      <c r="E20" s="5">
        <v>416.50319999999999</v>
      </c>
      <c r="F20" s="5">
        <v>135.64940000000001</v>
      </c>
      <c r="G20" s="5">
        <v>490.67880000000002</v>
      </c>
      <c r="H20" s="5"/>
      <c r="I20" s="21">
        <f t="shared" si="0"/>
        <v>299.44794000000002</v>
      </c>
      <c r="J20" s="21"/>
      <c r="K20" s="21">
        <f t="shared" si="1"/>
        <v>146.61130982534183</v>
      </c>
      <c r="L20" s="21">
        <f t="shared" si="2"/>
        <v>65.566571007949435</v>
      </c>
      <c r="N20"/>
    </row>
    <row r="21" spans="1:14" x14ac:dyDescent="0.25">
      <c r="A21" s="24">
        <v>16</v>
      </c>
      <c r="B21" s="49">
        <v>193.9162</v>
      </c>
      <c r="C21" s="5">
        <v>295.46129999999999</v>
      </c>
      <c r="D21" s="5">
        <v>342.84269999999998</v>
      </c>
      <c r="E21" s="5">
        <v>651.92449999999997</v>
      </c>
      <c r="F21" s="5">
        <v>130.0361</v>
      </c>
      <c r="G21" s="5">
        <v>242.1396</v>
      </c>
      <c r="H21" s="5"/>
      <c r="I21" s="21">
        <f t="shared" si="0"/>
        <v>332.48084</v>
      </c>
      <c r="J21" s="21"/>
      <c r="K21" s="21">
        <f t="shared" si="1"/>
        <v>174.73836373107767</v>
      </c>
      <c r="L21" s="21">
        <f t="shared" si="2"/>
        <v>78.145371915954684</v>
      </c>
      <c r="N21"/>
    </row>
    <row r="22" spans="1:14" x14ac:dyDescent="0.25">
      <c r="A22" s="24">
        <v>17</v>
      </c>
      <c r="B22" s="49">
        <v>142.33869999999999</v>
      </c>
      <c r="C22" s="5">
        <v>68.636799999999994</v>
      </c>
      <c r="D22" s="5">
        <v>332.6112</v>
      </c>
      <c r="E22" s="5">
        <v>421.28269999999998</v>
      </c>
      <c r="F22" s="5">
        <v>226.11689999999999</v>
      </c>
      <c r="G22" s="5">
        <v>309.9282</v>
      </c>
      <c r="H22" s="5"/>
      <c r="I22" s="21">
        <f t="shared" si="0"/>
        <v>271.71516000000003</v>
      </c>
      <c r="J22" s="21"/>
      <c r="K22" s="21">
        <f t="shared" si="1"/>
        <v>119.04539869368492</v>
      </c>
      <c r="L22" s="21">
        <f t="shared" si="2"/>
        <v>53.238720777528826</v>
      </c>
      <c r="N22"/>
    </row>
    <row r="23" spans="1:14" x14ac:dyDescent="0.25">
      <c r="A23" s="24">
        <v>18</v>
      </c>
      <c r="B23" s="49">
        <v>197.21</v>
      </c>
      <c r="C23" s="5">
        <v>127.9277</v>
      </c>
      <c r="D23" s="5">
        <v>165.4376</v>
      </c>
      <c r="E23" s="5">
        <v>588.95079999999996</v>
      </c>
      <c r="F23" s="5">
        <v>92.933700000000002</v>
      </c>
      <c r="G23" s="5">
        <v>190.93049999999999</v>
      </c>
      <c r="H23" s="5"/>
      <c r="I23" s="21">
        <f t="shared" si="0"/>
        <v>233.23606000000001</v>
      </c>
      <c r="J23" s="21"/>
      <c r="K23" s="21">
        <f t="shared" si="1"/>
        <v>180.93864747256839</v>
      </c>
      <c r="L23" s="21">
        <f t="shared" si="2"/>
        <v>80.91822310110669</v>
      </c>
      <c r="N23"/>
    </row>
    <row r="24" spans="1:14" x14ac:dyDescent="0.25">
      <c r="A24" s="24">
        <v>19</v>
      </c>
      <c r="B24" s="49">
        <v>204.11240000000001</v>
      </c>
      <c r="C24" s="5">
        <v>315.947</v>
      </c>
      <c r="D24" s="5">
        <v>280.7482</v>
      </c>
      <c r="E24" s="5">
        <v>477.9665</v>
      </c>
      <c r="F24" s="5">
        <v>61.024799999999999</v>
      </c>
      <c r="G24" s="5">
        <v>254.54570000000001</v>
      </c>
      <c r="H24" s="5"/>
      <c r="I24" s="21">
        <f t="shared" si="0"/>
        <v>278.04643999999996</v>
      </c>
      <c r="J24" s="21"/>
      <c r="K24" s="21">
        <f t="shared" si="1"/>
        <v>133.463447696103</v>
      </c>
      <c r="L24" s="21">
        <f t="shared" si="2"/>
        <v>59.686668311994801</v>
      </c>
      <c r="N24"/>
    </row>
    <row r="25" spans="1:14" x14ac:dyDescent="0.25">
      <c r="A25" s="24">
        <v>20</v>
      </c>
      <c r="B25" s="49">
        <v>184.595</v>
      </c>
      <c r="C25" s="5">
        <v>112.0891</v>
      </c>
      <c r="D25" s="5">
        <v>289.11340000000001</v>
      </c>
      <c r="E25" s="5">
        <v>583.56079999999997</v>
      </c>
      <c r="F25" s="5">
        <v>160.42019999999999</v>
      </c>
      <c r="G25" s="5">
        <v>241.68860000000001</v>
      </c>
      <c r="H25" s="5"/>
      <c r="I25" s="21">
        <f t="shared" si="0"/>
        <v>277.37441999999999</v>
      </c>
      <c r="J25" s="21"/>
      <c r="K25" s="21">
        <f t="shared" si="1"/>
        <v>165.02054858794287</v>
      </c>
      <c r="L25" s="21">
        <f t="shared" si="2"/>
        <v>73.799432865389434</v>
      </c>
      <c r="N25"/>
    </row>
    <row r="26" spans="1:14" x14ac:dyDescent="0.25">
      <c r="A26" s="24"/>
      <c r="B26" s="1"/>
      <c r="E26" s="45"/>
      <c r="G26" s="45"/>
      <c r="I26" s="21"/>
      <c r="J26" s="21"/>
      <c r="K26" s="21"/>
      <c r="L26" s="21"/>
      <c r="N26"/>
    </row>
    <row r="27" spans="1:14" x14ac:dyDescent="0.25">
      <c r="A27" s="11"/>
      <c r="B27" s="148" t="s">
        <v>105</v>
      </c>
      <c r="C27" s="149"/>
      <c r="D27" s="149"/>
      <c r="E27" s="149"/>
      <c r="F27" s="149"/>
      <c r="G27" s="149"/>
      <c r="H27" s="149"/>
      <c r="I27" s="16"/>
      <c r="J27" s="21"/>
      <c r="K27" s="21"/>
      <c r="L27" s="21"/>
    </row>
    <row r="28" spans="1:14" x14ac:dyDescent="0.25">
      <c r="A28" s="24">
        <v>1</v>
      </c>
      <c r="B28" s="113">
        <v>178.1499</v>
      </c>
      <c r="C28" s="5">
        <v>88.694299999999998</v>
      </c>
      <c r="D28" s="5">
        <v>49.462899999999998</v>
      </c>
      <c r="E28" s="5">
        <v>325.59710000000001</v>
      </c>
      <c r="F28" s="5">
        <v>88.210099999999997</v>
      </c>
      <c r="G28" s="141">
        <v>387.4205</v>
      </c>
      <c r="H28" s="5"/>
      <c r="I28" s="36"/>
      <c r="J28" s="21">
        <f t="shared" ref="J28:J47" si="3">AVERAGE(C28:H28)</f>
        <v>187.87698</v>
      </c>
      <c r="K28" s="21">
        <f t="shared" ref="K28:K47" si="4">_xlfn.STDEV.P(C28:H28)</f>
        <v>139.79527627925629</v>
      </c>
      <c r="L28" s="21">
        <f t="shared" ref="L28:L47" si="5">K28/(SQRT(COUNT(C28:H28)))</f>
        <v>62.518348138756181</v>
      </c>
      <c r="N28"/>
    </row>
    <row r="29" spans="1:14" x14ac:dyDescent="0.25">
      <c r="A29" s="24">
        <v>2</v>
      </c>
      <c r="B29" s="49">
        <v>118.0748</v>
      </c>
      <c r="C29" s="5">
        <v>147.30439999999999</v>
      </c>
      <c r="D29" s="5">
        <v>0</v>
      </c>
      <c r="E29" s="5">
        <v>353.30799999999999</v>
      </c>
      <c r="F29" s="5">
        <v>137.31909999999999</v>
      </c>
      <c r="G29" s="141">
        <v>311.48200000000003</v>
      </c>
      <c r="H29" s="5"/>
      <c r="I29" s="36"/>
      <c r="J29" s="21">
        <f t="shared" si="3"/>
        <v>189.88269999999997</v>
      </c>
      <c r="K29" s="21">
        <f t="shared" si="4"/>
        <v>128.16044777989822</v>
      </c>
      <c r="L29" s="21">
        <f t="shared" si="5"/>
        <v>57.315094652532885</v>
      </c>
      <c r="N29"/>
    </row>
    <row r="30" spans="1:14" x14ac:dyDescent="0.25">
      <c r="A30" s="24">
        <v>3</v>
      </c>
      <c r="B30" s="49">
        <v>138.04750000000001</v>
      </c>
      <c r="C30" s="5">
        <v>186.0702</v>
      </c>
      <c r="D30" s="5">
        <v>34.985700000000001</v>
      </c>
      <c r="E30" s="5">
        <v>413.99540000000002</v>
      </c>
      <c r="F30" s="5">
        <v>106.27500000000001</v>
      </c>
      <c r="G30" s="141">
        <v>287.55130000000003</v>
      </c>
      <c r="H30" s="5"/>
      <c r="I30" s="36"/>
      <c r="J30" s="21">
        <f t="shared" si="3"/>
        <v>205.77552</v>
      </c>
      <c r="K30" s="21">
        <f t="shared" si="4"/>
        <v>133.79133929670337</v>
      </c>
      <c r="L30" s="21">
        <f t="shared" si="5"/>
        <v>59.833305893633522</v>
      </c>
      <c r="N30"/>
    </row>
    <row r="31" spans="1:14" x14ac:dyDescent="0.25">
      <c r="A31" s="24">
        <v>4</v>
      </c>
      <c r="B31" s="49">
        <v>94.642799999999994</v>
      </c>
      <c r="C31" s="5">
        <v>63.360700000000001</v>
      </c>
      <c r="D31" s="5">
        <v>0</v>
      </c>
      <c r="E31" s="5">
        <v>326.39569999999998</v>
      </c>
      <c r="F31" s="5">
        <v>60.402000000000001</v>
      </c>
      <c r="G31" s="141">
        <v>422.19310000000002</v>
      </c>
      <c r="H31" s="5"/>
      <c r="I31" s="36"/>
      <c r="J31" s="21">
        <f t="shared" si="3"/>
        <v>174.47030000000001</v>
      </c>
      <c r="K31" s="21">
        <f t="shared" si="4"/>
        <v>167.47818882716638</v>
      </c>
      <c r="L31" s="21">
        <f t="shared" si="5"/>
        <v>74.898522993217952</v>
      </c>
      <c r="N31"/>
    </row>
    <row r="32" spans="1:14" x14ac:dyDescent="0.25">
      <c r="A32" s="24">
        <v>5</v>
      </c>
      <c r="B32" s="49">
        <v>133.82660000000001</v>
      </c>
      <c r="C32" s="5">
        <v>113.2788</v>
      </c>
      <c r="D32" s="5">
        <v>0</v>
      </c>
      <c r="E32" s="5">
        <v>372.9246</v>
      </c>
      <c r="F32" s="5">
        <v>39.086500000000001</v>
      </c>
      <c r="G32" s="141">
        <v>460.0403</v>
      </c>
      <c r="H32" s="5"/>
      <c r="I32" s="36"/>
      <c r="J32" s="21">
        <f t="shared" si="3"/>
        <v>197.06603999999999</v>
      </c>
      <c r="K32" s="21">
        <f t="shared" si="4"/>
        <v>184.87539334077536</v>
      </c>
      <c r="L32" s="21">
        <f t="shared" si="5"/>
        <v>82.67878937539713</v>
      </c>
      <c r="N32"/>
    </row>
    <row r="33" spans="1:14" x14ac:dyDescent="0.25">
      <c r="A33" s="24">
        <v>6</v>
      </c>
      <c r="B33" s="49">
        <v>169.67920000000001</v>
      </c>
      <c r="C33" s="5">
        <v>0</v>
      </c>
      <c r="D33" s="5">
        <v>40.741799999999998</v>
      </c>
      <c r="E33" s="5">
        <v>429.73680000000002</v>
      </c>
      <c r="F33" s="5">
        <v>117.6259</v>
      </c>
      <c r="G33" s="141">
        <v>346.42829999999998</v>
      </c>
      <c r="H33" s="5"/>
      <c r="I33" s="36"/>
      <c r="J33" s="21">
        <f t="shared" si="3"/>
        <v>186.90655999999998</v>
      </c>
      <c r="K33" s="21">
        <f t="shared" si="4"/>
        <v>170.59409138537711</v>
      </c>
      <c r="L33" s="21">
        <f t="shared" si="5"/>
        <v>76.291996979502898</v>
      </c>
      <c r="N33"/>
    </row>
    <row r="34" spans="1:14" x14ac:dyDescent="0.25">
      <c r="A34" s="24">
        <v>7</v>
      </c>
      <c r="B34" s="49">
        <v>101.23269999999999</v>
      </c>
      <c r="C34" s="5">
        <v>123.8806</v>
      </c>
      <c r="D34" s="5">
        <v>39.537599999999998</v>
      </c>
      <c r="E34" s="5">
        <v>377.08139999999997</v>
      </c>
      <c r="F34" s="5">
        <v>26.7529</v>
      </c>
      <c r="G34" s="141">
        <v>496.14949999999999</v>
      </c>
      <c r="H34" s="5"/>
      <c r="I34" s="36"/>
      <c r="J34" s="21">
        <f t="shared" si="3"/>
        <v>212.68040000000002</v>
      </c>
      <c r="K34" s="21">
        <f t="shared" si="4"/>
        <v>189.63928305282107</v>
      </c>
      <c r="L34" s="21">
        <f t="shared" si="5"/>
        <v>84.809265622086343</v>
      </c>
      <c r="N34"/>
    </row>
    <row r="35" spans="1:14" x14ac:dyDescent="0.25">
      <c r="A35" s="24">
        <v>8</v>
      </c>
      <c r="B35" s="49">
        <v>155.18129999999999</v>
      </c>
      <c r="C35" s="5">
        <v>97.727699999999999</v>
      </c>
      <c r="D35" s="5">
        <v>73.159700000000001</v>
      </c>
      <c r="E35" s="5">
        <v>205.36009999999999</v>
      </c>
      <c r="F35" s="5">
        <v>151.1405</v>
      </c>
      <c r="G35" s="141">
        <v>381.29610000000002</v>
      </c>
      <c r="H35" s="5"/>
      <c r="I35" s="36"/>
      <c r="J35" s="21">
        <f t="shared" si="3"/>
        <v>181.73682000000002</v>
      </c>
      <c r="K35" s="21">
        <f t="shared" si="4"/>
        <v>109.69468867751802</v>
      </c>
      <c r="L35" s="21">
        <f t="shared" si="5"/>
        <v>49.056956130721353</v>
      </c>
      <c r="N35"/>
    </row>
    <row r="36" spans="1:14" x14ac:dyDescent="0.25">
      <c r="A36" s="24">
        <v>9</v>
      </c>
      <c r="B36" s="49">
        <v>162.43960000000001</v>
      </c>
      <c r="C36" s="5">
        <v>97.976100000000002</v>
      </c>
      <c r="D36" s="5">
        <v>85.592799999999997</v>
      </c>
      <c r="E36" s="5">
        <v>215.7467</v>
      </c>
      <c r="F36" s="5">
        <v>38.591999999999999</v>
      </c>
      <c r="G36" s="141">
        <v>365.42230000000001</v>
      </c>
      <c r="H36" s="5"/>
      <c r="I36" s="36"/>
      <c r="J36" s="21">
        <f t="shared" si="3"/>
        <v>160.66597999999999</v>
      </c>
      <c r="K36" s="21">
        <f t="shared" si="4"/>
        <v>117.8364088882787</v>
      </c>
      <c r="L36" s="21">
        <f t="shared" si="5"/>
        <v>52.698044099730318</v>
      </c>
      <c r="N36"/>
    </row>
    <row r="37" spans="1:14" x14ac:dyDescent="0.25">
      <c r="A37" s="24">
        <v>10</v>
      </c>
      <c r="B37" s="49">
        <v>97.820899999999995</v>
      </c>
      <c r="C37" s="5">
        <v>147.96449999999999</v>
      </c>
      <c r="D37" s="5">
        <v>73.468100000000007</v>
      </c>
      <c r="E37" s="5">
        <v>445.97899999999998</v>
      </c>
      <c r="F37" s="5">
        <v>57.286000000000001</v>
      </c>
      <c r="G37" s="141">
        <v>171.27029999999999</v>
      </c>
      <c r="H37" s="5"/>
      <c r="I37" s="36"/>
      <c r="J37" s="21">
        <f t="shared" si="3"/>
        <v>179.19358</v>
      </c>
      <c r="K37" s="21">
        <f t="shared" si="4"/>
        <v>140.17976266984334</v>
      </c>
      <c r="L37" s="21">
        <f t="shared" si="5"/>
        <v>62.690295679911422</v>
      </c>
      <c r="N37"/>
    </row>
    <row r="38" spans="1:14" x14ac:dyDescent="0.25">
      <c r="A38" s="24">
        <v>11</v>
      </c>
      <c r="B38" s="49">
        <v>134.41630000000001</v>
      </c>
      <c r="C38" s="5">
        <v>126.4545</v>
      </c>
      <c r="D38" s="5">
        <v>71.775599999999997</v>
      </c>
      <c r="E38" s="5">
        <v>449.1508</v>
      </c>
      <c r="F38" s="5">
        <v>176.20910000000001</v>
      </c>
      <c r="G38" s="141">
        <v>282.42619999999999</v>
      </c>
      <c r="H38" s="5"/>
      <c r="I38" s="36"/>
      <c r="J38" s="21">
        <f t="shared" si="3"/>
        <v>221.20323999999999</v>
      </c>
      <c r="K38" s="21">
        <f t="shared" si="4"/>
        <v>133.44568700637123</v>
      </c>
      <c r="L38" s="21">
        <f t="shared" si="5"/>
        <v>59.678725490081291</v>
      </c>
      <c r="N38"/>
    </row>
    <row r="39" spans="1:14" x14ac:dyDescent="0.25">
      <c r="A39" s="24">
        <v>12</v>
      </c>
      <c r="B39" s="49">
        <v>168.5908</v>
      </c>
      <c r="C39" s="5">
        <v>29.7075</v>
      </c>
      <c r="D39" s="5">
        <v>0</v>
      </c>
      <c r="E39" s="5">
        <v>229.8536</v>
      </c>
      <c r="F39" s="5">
        <v>67.211200000000005</v>
      </c>
      <c r="G39" s="141">
        <v>371.18459999999999</v>
      </c>
      <c r="H39" s="5"/>
      <c r="I39" s="36"/>
      <c r="J39" s="21">
        <f t="shared" si="3"/>
        <v>139.59138000000002</v>
      </c>
      <c r="K39" s="21">
        <f t="shared" si="4"/>
        <v>140.41495562815805</v>
      </c>
      <c r="L39" s="21">
        <f t="shared" si="5"/>
        <v>62.795477168435617</v>
      </c>
      <c r="N39"/>
    </row>
    <row r="40" spans="1:14" x14ac:dyDescent="0.25">
      <c r="A40" s="24">
        <v>13</v>
      </c>
      <c r="B40" s="49">
        <v>91.081900000000005</v>
      </c>
      <c r="C40" s="5">
        <v>60.9482</v>
      </c>
      <c r="D40" s="5">
        <v>201.10409999999999</v>
      </c>
      <c r="E40" s="5">
        <v>484.04129999999998</v>
      </c>
      <c r="F40" s="5">
        <v>56.166600000000003</v>
      </c>
      <c r="G40" s="141">
        <v>288.26510000000002</v>
      </c>
      <c r="H40" s="5"/>
      <c r="I40" s="36"/>
      <c r="J40" s="21">
        <f t="shared" si="3"/>
        <v>218.10506000000001</v>
      </c>
      <c r="K40" s="21">
        <f t="shared" si="4"/>
        <v>159.28332685582129</v>
      </c>
      <c r="L40" s="21">
        <f t="shared" si="5"/>
        <v>71.233669306386844</v>
      </c>
      <c r="N40"/>
    </row>
    <row r="41" spans="1:14" x14ac:dyDescent="0.25">
      <c r="A41" s="24">
        <v>14</v>
      </c>
      <c r="B41" s="49">
        <v>152.60939999999999</v>
      </c>
      <c r="C41" s="5">
        <v>88.808000000000007</v>
      </c>
      <c r="D41" s="5">
        <v>111.545</v>
      </c>
      <c r="E41" s="5">
        <v>343.66820000000001</v>
      </c>
      <c r="F41" s="5">
        <v>137.11840000000001</v>
      </c>
      <c r="G41" s="141">
        <v>217.87790000000001</v>
      </c>
      <c r="H41" s="5"/>
      <c r="I41" s="36"/>
      <c r="J41" s="21">
        <f t="shared" si="3"/>
        <v>179.80349999999999</v>
      </c>
      <c r="K41" s="21">
        <f t="shared" si="4"/>
        <v>92.803794584014767</v>
      </c>
      <c r="L41" s="21">
        <f t="shared" si="5"/>
        <v>41.503118651956768</v>
      </c>
      <c r="N41"/>
    </row>
    <row r="42" spans="1:14" x14ac:dyDescent="0.25">
      <c r="A42" s="24">
        <v>15</v>
      </c>
      <c r="B42" s="49">
        <v>113.5064</v>
      </c>
      <c r="C42" s="5">
        <v>122.20050000000001</v>
      </c>
      <c r="D42" s="5">
        <v>141.15309999999999</v>
      </c>
      <c r="E42" s="5">
        <v>584.06359999999995</v>
      </c>
      <c r="F42" s="5">
        <v>98.245000000000005</v>
      </c>
      <c r="G42" s="141">
        <v>300.17880000000002</v>
      </c>
      <c r="H42" s="5"/>
      <c r="I42" s="36"/>
      <c r="J42" s="21">
        <f t="shared" si="3"/>
        <v>249.16819999999998</v>
      </c>
      <c r="K42" s="21">
        <f t="shared" si="4"/>
        <v>181.83667464131648</v>
      </c>
      <c r="L42" s="21">
        <f t="shared" si="5"/>
        <v>81.319833060099157</v>
      </c>
      <c r="N42"/>
    </row>
    <row r="43" spans="1:14" x14ac:dyDescent="0.25">
      <c r="A43" s="24">
        <v>16</v>
      </c>
      <c r="B43" s="49">
        <v>131.232</v>
      </c>
      <c r="C43" s="5">
        <v>96.978800000000007</v>
      </c>
      <c r="D43" s="5">
        <v>205.47380000000001</v>
      </c>
      <c r="E43" s="5">
        <v>446.8811</v>
      </c>
      <c r="F43" s="5">
        <v>67.198800000000006</v>
      </c>
      <c r="G43" s="141">
        <v>478.60379999999998</v>
      </c>
      <c r="H43" s="5"/>
      <c r="I43" s="36"/>
      <c r="J43" s="21">
        <f t="shared" si="3"/>
        <v>259.02726000000001</v>
      </c>
      <c r="K43" s="21">
        <f t="shared" si="4"/>
        <v>172.87495865707791</v>
      </c>
      <c r="L43" s="21">
        <f t="shared" si="5"/>
        <v>77.312031832938388</v>
      </c>
      <c r="N43"/>
    </row>
    <row r="44" spans="1:14" x14ac:dyDescent="0.25">
      <c r="A44" s="24">
        <v>17</v>
      </c>
      <c r="B44" s="49">
        <v>175.23670000000001</v>
      </c>
      <c r="C44" s="5">
        <v>117.56789999999999</v>
      </c>
      <c r="D44" s="5">
        <v>158.37180000000001</v>
      </c>
      <c r="E44" s="5">
        <v>364.6857</v>
      </c>
      <c r="F44" s="5">
        <v>57.650100000000002</v>
      </c>
      <c r="G44" s="141">
        <v>294.11840000000001</v>
      </c>
      <c r="H44" s="5"/>
      <c r="I44" s="36"/>
      <c r="J44" s="21">
        <f t="shared" si="3"/>
        <v>198.47878</v>
      </c>
      <c r="K44" s="21">
        <f t="shared" si="4"/>
        <v>113.80644500841595</v>
      </c>
      <c r="L44" s="21">
        <f t="shared" si="5"/>
        <v>50.895789463281936</v>
      </c>
      <c r="N44"/>
    </row>
    <row r="45" spans="1:14" x14ac:dyDescent="0.25">
      <c r="A45" s="24">
        <v>18</v>
      </c>
      <c r="B45" s="49">
        <v>172.61519999999999</v>
      </c>
      <c r="C45" s="5">
        <v>119.5873</v>
      </c>
      <c r="D45" s="5">
        <v>285.90640000000002</v>
      </c>
      <c r="E45" s="5">
        <v>234.75309999999999</v>
      </c>
      <c r="F45" s="5">
        <v>68.274699999999996</v>
      </c>
      <c r="G45" s="141">
        <v>451.99779999999998</v>
      </c>
      <c r="H45" s="5"/>
      <c r="I45" s="36"/>
      <c r="J45" s="21">
        <f t="shared" si="3"/>
        <v>232.10386</v>
      </c>
      <c r="K45" s="21">
        <f t="shared" si="4"/>
        <v>134.72568171829155</v>
      </c>
      <c r="L45" s="21">
        <f t="shared" si="5"/>
        <v>60.251156527420115</v>
      </c>
      <c r="N45"/>
    </row>
    <row r="46" spans="1:14" x14ac:dyDescent="0.25">
      <c r="A46" s="24">
        <v>19</v>
      </c>
      <c r="B46" s="49">
        <v>109.7779</v>
      </c>
      <c r="C46" s="5">
        <v>135.1694</v>
      </c>
      <c r="D46" s="5">
        <v>258.60300000000001</v>
      </c>
      <c r="E46" s="5">
        <v>120.63630000000001</v>
      </c>
      <c r="F46" s="5">
        <v>62.7607</v>
      </c>
      <c r="G46" s="141">
        <v>463.97149999999999</v>
      </c>
      <c r="H46" s="5"/>
      <c r="I46" s="36"/>
      <c r="J46" s="21">
        <f t="shared" si="3"/>
        <v>208.22817999999998</v>
      </c>
      <c r="K46" s="21">
        <f t="shared" si="4"/>
        <v>142.90764761147531</v>
      </c>
      <c r="L46" s="21">
        <f t="shared" si="5"/>
        <v>63.910242912768851</v>
      </c>
      <c r="N46"/>
    </row>
    <row r="47" spans="1:14" x14ac:dyDescent="0.25">
      <c r="A47" s="24">
        <v>20</v>
      </c>
      <c r="B47" s="49">
        <v>155.86619999999999</v>
      </c>
      <c r="C47" s="5">
        <v>55.219000000000001</v>
      </c>
      <c r="D47" s="5">
        <v>94.820700000000002</v>
      </c>
      <c r="E47" s="5">
        <v>257.22919999999999</v>
      </c>
      <c r="F47" s="5">
        <v>74.786000000000001</v>
      </c>
      <c r="G47" s="141">
        <v>390.77859999999998</v>
      </c>
      <c r="H47" s="5"/>
      <c r="I47" s="36"/>
      <c r="J47" s="21">
        <f t="shared" si="3"/>
        <v>174.5667</v>
      </c>
      <c r="K47" s="21">
        <f t="shared" si="4"/>
        <v>129.72290523391771</v>
      </c>
      <c r="L47" s="21">
        <f t="shared" si="5"/>
        <v>58.013846868360652</v>
      </c>
      <c r="N47"/>
    </row>
    <row r="48" spans="1:14" x14ac:dyDescent="0.25">
      <c r="B48" s="49"/>
      <c r="C48" s="5"/>
      <c r="D48" s="5"/>
      <c r="E48" s="7"/>
      <c r="F48" s="7"/>
      <c r="G48" s="7"/>
      <c r="H48" s="7"/>
      <c r="I48" s="17"/>
      <c r="J48" s="17"/>
      <c r="K48" s="17"/>
      <c r="L48" s="17"/>
      <c r="N48"/>
    </row>
    <row r="49" spans="1:14" x14ac:dyDescent="0.25">
      <c r="B49" s="49"/>
      <c r="I49" s="96" t="s">
        <v>8</v>
      </c>
      <c r="J49" s="31" t="s">
        <v>5</v>
      </c>
      <c r="K49" s="32" t="s">
        <v>6</v>
      </c>
      <c r="L49" s="32" t="s">
        <v>10</v>
      </c>
    </row>
    <row r="50" spans="1:14" x14ac:dyDescent="0.25">
      <c r="A50" s="33" t="s">
        <v>11</v>
      </c>
      <c r="B50" s="21">
        <f t="shared" ref="B50" si="6">AVERAGE(B6:B25)</f>
        <v>193.14146</v>
      </c>
      <c r="C50" s="21">
        <f t="shared" ref="C50" si="7">AVERAGE(C6:C25)</f>
        <v>170.65235500000003</v>
      </c>
      <c r="D50" s="21">
        <f t="shared" ref="D50:G50" si="8">AVERAGE(D6:D25)</f>
        <v>347.65706499999999</v>
      </c>
      <c r="E50" s="21">
        <f t="shared" si="8"/>
        <v>531.17256000000009</v>
      </c>
      <c r="F50" s="21">
        <f t="shared" si="8"/>
        <v>134.14190500000001</v>
      </c>
      <c r="G50" s="21">
        <f t="shared" si="8"/>
        <v>294.58360000000005</v>
      </c>
      <c r="H50" s="21"/>
      <c r="I50" s="16">
        <f>AVERAGE(B50:H50)</f>
        <v>278.55815750000005</v>
      </c>
      <c r="J50" s="20">
        <f>_xlfn.STDEV.P(B50:H50)</f>
        <v>134.56178171294007</v>
      </c>
      <c r="K50" s="57">
        <f>(J50)/(SQRT(COUNT(B50:H50)))</f>
        <v>54.934617346079293</v>
      </c>
      <c r="L50" s="157">
        <f>_xlfn.T.TEST(B50:H50,B51:H51,2,1)</f>
        <v>0.10120345530162647</v>
      </c>
    </row>
    <row r="51" spans="1:14" x14ac:dyDescent="0.25">
      <c r="A51" s="33" t="s">
        <v>12</v>
      </c>
      <c r="B51" s="27">
        <f>AVERAGE(B28:B47)</f>
        <v>137.70140499999999</v>
      </c>
      <c r="C51" s="27">
        <f>AVERAGE(C28:C47)</f>
        <v>100.94492</v>
      </c>
      <c r="D51" s="27">
        <f t="shared" ref="D51:G51" si="9">AVERAGE(D28:D47)</f>
        <v>96.285105000000001</v>
      </c>
      <c r="E51" s="27">
        <f t="shared" si="9"/>
        <v>349.05438499999997</v>
      </c>
      <c r="F51" s="27">
        <f t="shared" si="9"/>
        <v>84.415530000000018</v>
      </c>
      <c r="G51" s="27">
        <f t="shared" si="9"/>
        <v>358.43281999999994</v>
      </c>
      <c r="H51" s="27"/>
      <c r="I51" s="16">
        <f>AVERAGE(B51:H51)</f>
        <v>187.80569416666665</v>
      </c>
      <c r="J51" s="20">
        <f>_xlfn.STDEV.P(B51:H51)</f>
        <v>118.48736538492314</v>
      </c>
      <c r="K51" s="57">
        <f>(J51)/(SQRT(COUNT(B51:H51)))</f>
        <v>48.372264359961974</v>
      </c>
      <c r="L51" s="157"/>
    </row>
    <row r="52" spans="1:14" x14ac:dyDescent="0.25">
      <c r="B52" s="77" t="s">
        <v>25</v>
      </c>
      <c r="I52" s="16"/>
      <c r="J52" s="20"/>
      <c r="K52" s="57"/>
    </row>
    <row r="53" spans="1:14" s="33" customFormat="1" x14ac:dyDescent="0.2">
      <c r="A53" s="33" t="s">
        <v>14</v>
      </c>
      <c r="B53" s="76">
        <f t="shared" ref="B53:E53" si="10">B50/B50*100</f>
        <v>100</v>
      </c>
      <c r="C53" s="75">
        <f t="shared" si="10"/>
        <v>100</v>
      </c>
      <c r="D53" s="75">
        <f t="shared" si="10"/>
        <v>100</v>
      </c>
      <c r="E53" s="75">
        <f t="shared" si="10"/>
        <v>100</v>
      </c>
      <c r="F53" s="75">
        <f t="shared" ref="F53:G53" si="11">F50/F50*100</f>
        <v>100</v>
      </c>
      <c r="G53" s="75">
        <f t="shared" si="11"/>
        <v>100</v>
      </c>
      <c r="H53" s="75"/>
      <c r="I53" s="16">
        <f>AVERAGE(B53:H53)</f>
        <v>100</v>
      </c>
      <c r="J53" s="20">
        <f>J50*I53/I50</f>
        <v>48.306530643583848</v>
      </c>
      <c r="K53" s="57">
        <f>(J53)/(SQRT(COUNT(B53:H53)))</f>
        <v>19.721058553483321</v>
      </c>
      <c r="N53" s="71"/>
    </row>
    <row r="54" spans="1:14" s="33" customFormat="1" x14ac:dyDescent="0.2">
      <c r="A54" s="33" t="s">
        <v>19</v>
      </c>
      <c r="B54" s="76">
        <f t="shared" ref="B54:E54" si="12">B51/B50*100</f>
        <v>71.295621872175957</v>
      </c>
      <c r="C54" s="75">
        <f t="shared" si="12"/>
        <v>59.152374428117312</v>
      </c>
      <c r="D54" s="75">
        <f t="shared" si="12"/>
        <v>27.69542595085764</v>
      </c>
      <c r="E54" s="75">
        <f t="shared" si="12"/>
        <v>65.713933905019474</v>
      </c>
      <c r="F54" s="75">
        <f t="shared" ref="F54:G54" si="13">F51/F50*100</f>
        <v>62.930021755692231</v>
      </c>
      <c r="G54" s="75">
        <f t="shared" si="13"/>
        <v>121.67439735273786</v>
      </c>
      <c r="H54" s="75"/>
      <c r="I54" s="16">
        <f>AVERAGE(B54:H54)</f>
        <v>68.076962544100084</v>
      </c>
      <c r="J54" s="20">
        <f>_xlfn.STDEV.P(B54:H54)</f>
        <v>27.765195420514619</v>
      </c>
      <c r="K54" s="57">
        <f>(J54)/(SQRT(COUNT(B54:H54)))</f>
        <v>11.335093564820172</v>
      </c>
      <c r="N54" s="71"/>
    </row>
    <row r="55" spans="1:14" ht="15.75" x14ac:dyDescent="0.25">
      <c r="A55" s="80" t="s">
        <v>24</v>
      </c>
      <c r="B55" s="85">
        <f>(B54-B53)</f>
        <v>-28.704378127824043</v>
      </c>
      <c r="C55" s="85">
        <f>(C54-C53)</f>
        <v>-40.847625571882688</v>
      </c>
      <c r="D55" s="85">
        <f t="shared" ref="D55:E55" si="14">(D54-D53)</f>
        <v>-72.30457404914236</v>
      </c>
      <c r="E55" s="85">
        <f t="shared" si="14"/>
        <v>-34.286066094980526</v>
      </c>
      <c r="F55" s="85">
        <f t="shared" ref="F55:G55" si="15">(F54-F53)</f>
        <v>-37.069978244307769</v>
      </c>
      <c r="G55" s="85">
        <f t="shared" si="15"/>
        <v>21.674397352737856</v>
      </c>
      <c r="H55" s="85"/>
      <c r="I55" s="97">
        <f>AVERAGE(B55:H55)/100</f>
        <v>-0.31923037455899922</v>
      </c>
      <c r="J55" s="47">
        <f>_xlfn.STDEV.P(B55:H55)</f>
        <v>27.765195420514626</v>
      </c>
      <c r="K55" s="57">
        <f>(J55)/(SQRT(COUNT(B55:H55)))</f>
        <v>11.335093564820175</v>
      </c>
    </row>
    <row r="56" spans="1:14" x14ac:dyDescent="0.25">
      <c r="B56" s="49"/>
      <c r="I56" s="95"/>
      <c r="J56" s="90"/>
      <c r="K56" s="57"/>
    </row>
    <row r="57" spans="1:14" x14ac:dyDescent="0.25">
      <c r="A57" s="81" t="s">
        <v>89</v>
      </c>
      <c r="B57" s="115" t="s">
        <v>77</v>
      </c>
      <c r="C57" s="116" t="s">
        <v>78</v>
      </c>
      <c r="D57" s="116" t="s">
        <v>79</v>
      </c>
      <c r="E57" s="116" t="s">
        <v>80</v>
      </c>
      <c r="F57" s="116" t="s">
        <v>81</v>
      </c>
      <c r="G57" s="116" t="s">
        <v>82</v>
      </c>
      <c r="H57" s="116"/>
      <c r="J57" s="53"/>
      <c r="K57" s="64"/>
      <c r="L57" s="64"/>
    </row>
    <row r="58" spans="1:14" x14ac:dyDescent="0.25">
      <c r="B58" s="59"/>
      <c r="E58" s="70"/>
      <c r="G58" s="91"/>
      <c r="H58" s="91"/>
      <c r="I58" s="94"/>
      <c r="J58" s="64"/>
      <c r="K58" s="64"/>
      <c r="L58" s="64"/>
    </row>
    <row r="59" spans="1:14" x14ac:dyDescent="0.25">
      <c r="E59" s="70"/>
      <c r="I59" s="64"/>
      <c r="J59" s="64"/>
      <c r="K59" s="64"/>
      <c r="L59" s="64"/>
    </row>
    <row r="60" spans="1:14" x14ac:dyDescent="0.25">
      <c r="C60" s="2"/>
      <c r="D60" s="2"/>
      <c r="E60" s="2"/>
      <c r="F60" s="2"/>
      <c r="G60" s="2"/>
      <c r="H60" s="93"/>
      <c r="I60" s="64"/>
      <c r="J60" s="64"/>
      <c r="K60" s="64"/>
      <c r="L60" s="64"/>
    </row>
    <row r="61" spans="1:14" x14ac:dyDescent="0.25">
      <c r="B61" s="118"/>
      <c r="C61" s="118"/>
      <c r="D61" s="118"/>
      <c r="E61" s="118"/>
      <c r="F61" s="118"/>
      <c r="G61" s="118"/>
      <c r="H61" s="85"/>
      <c r="I61" s="64"/>
      <c r="J61" s="64"/>
      <c r="K61" s="64"/>
      <c r="L61" s="64"/>
    </row>
    <row r="62" spans="1:14" x14ac:dyDescent="0.25">
      <c r="B62" s="2"/>
      <c r="C62" s="98"/>
      <c r="D62" s="2"/>
      <c r="E62" s="2"/>
      <c r="F62" s="2"/>
      <c r="G62" s="2"/>
      <c r="H62" s="93"/>
      <c r="I62" s="64"/>
      <c r="J62" s="64"/>
      <c r="K62" s="64"/>
      <c r="L62" s="64"/>
    </row>
    <row r="63" spans="1:14" x14ac:dyDescent="0.25">
      <c r="B63" s="2"/>
      <c r="C63" s="2"/>
      <c r="D63" s="2"/>
      <c r="E63" s="2"/>
      <c r="F63" s="2"/>
      <c r="G63" s="2"/>
      <c r="H63" s="93"/>
      <c r="I63" s="2"/>
      <c r="J63" s="2"/>
      <c r="K63" s="2"/>
      <c r="L63" s="2"/>
    </row>
    <row r="64" spans="1:14" x14ac:dyDescent="0.25">
      <c r="A64" s="69"/>
      <c r="H64" s="93"/>
      <c r="I64" s="21"/>
      <c r="J64" s="21"/>
      <c r="K64" s="21"/>
      <c r="L64" s="21"/>
      <c r="N64"/>
    </row>
    <row r="65" spans="1:17" x14ac:dyDescent="0.25">
      <c r="C65" s="16"/>
      <c r="D65" s="16"/>
      <c r="E65" s="16"/>
      <c r="F65" s="16"/>
      <c r="G65" s="16"/>
      <c r="H65" s="92"/>
      <c r="I65" s="16"/>
      <c r="J65" s="16"/>
      <c r="K65" s="16"/>
      <c r="L65" s="16"/>
    </row>
    <row r="66" spans="1:17" x14ac:dyDescent="0.25">
      <c r="C66" s="16"/>
      <c r="D66" s="16"/>
      <c r="E66" s="16"/>
      <c r="F66" s="16"/>
      <c r="G66" s="16"/>
      <c r="H66" s="92"/>
      <c r="I66" s="16"/>
      <c r="J66" s="16"/>
      <c r="K66" s="16"/>
      <c r="L66" s="16"/>
    </row>
    <row r="67" spans="1:17" x14ac:dyDescent="0.25">
      <c r="C67" s="16"/>
      <c r="D67" s="16"/>
      <c r="E67" s="16"/>
      <c r="F67" s="16"/>
      <c r="G67" s="16"/>
      <c r="H67" s="92"/>
      <c r="I67" s="16"/>
      <c r="J67" s="16"/>
      <c r="K67" s="16"/>
      <c r="L67" s="16"/>
    </row>
    <row r="68" spans="1:17" x14ac:dyDescent="0.25">
      <c r="A68" s="67"/>
      <c r="H68" s="93"/>
      <c r="I68" s="66"/>
      <c r="J68" s="66"/>
      <c r="K68" s="66"/>
      <c r="L68" s="66"/>
      <c r="M68" s="63"/>
      <c r="N68" s="63"/>
      <c r="O68" s="63"/>
      <c r="P68" s="63"/>
      <c r="Q68" s="63"/>
    </row>
    <row r="69" spans="1:17" x14ac:dyDescent="0.25">
      <c r="A69" s="65"/>
      <c r="C69" s="60"/>
      <c r="D69" s="60"/>
      <c r="E69" s="60"/>
      <c r="F69" s="60"/>
      <c r="G69" s="60"/>
      <c r="H69" s="92"/>
      <c r="I69" s="60"/>
      <c r="J69" s="60"/>
      <c r="K69" s="60"/>
      <c r="L69" s="60"/>
    </row>
    <row r="70" spans="1:17" x14ac:dyDescent="0.25">
      <c r="A70" s="62"/>
      <c r="C70" s="5"/>
      <c r="D70" s="5"/>
      <c r="E70" s="5"/>
      <c r="F70" s="5"/>
      <c r="G70" s="5"/>
      <c r="H70" s="92"/>
      <c r="I70" s="5"/>
      <c r="J70" s="5"/>
      <c r="K70" s="5"/>
      <c r="L70" s="5"/>
    </row>
    <row r="71" spans="1:17" x14ac:dyDescent="0.25">
      <c r="A71" s="61"/>
      <c r="C71" s="5"/>
      <c r="D71" s="5"/>
      <c r="E71" s="5"/>
      <c r="F71" s="5"/>
      <c r="G71" s="5"/>
      <c r="H71" s="92"/>
      <c r="I71" s="5"/>
      <c r="J71" s="5"/>
      <c r="K71" s="5"/>
      <c r="L71" s="5"/>
    </row>
    <row r="72" spans="1:17" x14ac:dyDescent="0.25">
      <c r="D72" s="2"/>
      <c r="H72" s="93"/>
      <c r="I72" s="60"/>
      <c r="J72" s="60"/>
      <c r="K72" s="60"/>
      <c r="L72" s="60"/>
    </row>
    <row r="73" spans="1:17" x14ac:dyDescent="0.25">
      <c r="H73" s="93"/>
    </row>
    <row r="74" spans="1:17" x14ac:dyDescent="0.25">
      <c r="H74" s="93"/>
    </row>
    <row r="75" spans="1:17" x14ac:dyDescent="0.25">
      <c r="H75" s="93"/>
    </row>
    <row r="76" spans="1:17" x14ac:dyDescent="0.25">
      <c r="H76" s="93"/>
    </row>
    <row r="77" spans="1:17" x14ac:dyDescent="0.25">
      <c r="H77" s="93"/>
    </row>
    <row r="78" spans="1:17" x14ac:dyDescent="0.25">
      <c r="H78" s="93"/>
    </row>
    <row r="79" spans="1:17" x14ac:dyDescent="0.25">
      <c r="H79" s="93"/>
    </row>
    <row r="80" spans="1:17" x14ac:dyDescent="0.25">
      <c r="H80" s="93"/>
    </row>
  </sheetData>
  <mergeCells count="4">
    <mergeCell ref="B4:H4"/>
    <mergeCell ref="I5:J5"/>
    <mergeCell ref="B27:H27"/>
    <mergeCell ref="L50:L5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F-Ag 10ug-ml</vt:lpstr>
      <vt:lpstr>CD29 10ug-ml</vt:lpstr>
      <vt:lpstr>Alpha-3 10ugml</vt:lpstr>
      <vt:lpstr>Gal-3 10ugml</vt:lpstr>
      <vt:lpstr>Ab combi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30T00:19:11Z</dcterms:modified>
</cp:coreProperties>
</file>